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4"/>
  <workbookPr filterPrivacy="1"/>
  <xr:revisionPtr revIDLastSave="0" documentId="8_{8D30E370-9200-43B7-998F-287ECFD0257F}" xr6:coauthVersionLast="36" xr6:coauthVersionMax="36" xr10:uidLastSave="{00000000-0000-0000-0000-000000000000}"/>
  <bookViews>
    <workbookView xWindow="0" yWindow="0" windowWidth="20400" windowHeight="7500" activeTab="1" xr2:uid="{15D49F7C-F0FA-4B66-B92C-28CD75B2BA68}"/>
  </bookViews>
  <sheets>
    <sheet name="LUAD-Factor loading" sheetId="22" r:id="rId1"/>
    <sheet name="LUSC-Factor loading" sheetId="2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890AA0A-C49D-41AD-9ADA-CD1EF68C2D89}" keepAlive="1" name="查詢 - normal_tissue" description="與活頁簿中 'normal_tissue' 查詢的連接。" type="5" refreshedVersion="0" background="1" saveData="1">
    <dbPr connection="Provider=Microsoft.Mashup.OleDb.1;Data Source=$Workbook$;Location=normal_tissue;Extended Properties=&quot;&quot;" command="SELECT * FROM [normal_tissue]"/>
  </connection>
</connections>
</file>

<file path=xl/sharedStrings.xml><?xml version="1.0" encoding="utf-8"?>
<sst xmlns="http://schemas.openxmlformats.org/spreadsheetml/2006/main" count="79" uniqueCount="69">
  <si>
    <t>PFKP</t>
  </si>
  <si>
    <t>CA3</t>
  </si>
  <si>
    <t>SLC5A12</t>
  </si>
  <si>
    <t>SLC13A5</t>
  </si>
  <si>
    <t>PKLR</t>
  </si>
  <si>
    <t>ALAS2</t>
  </si>
  <si>
    <t>GLTP</t>
  </si>
  <si>
    <t>GLO1</t>
  </si>
  <si>
    <t>TPI1</t>
  </si>
  <si>
    <t>GAPDH</t>
  </si>
  <si>
    <t>UGP2</t>
  </si>
  <si>
    <t>PLPBP</t>
  </si>
  <si>
    <t>SLC36A4</t>
  </si>
  <si>
    <t>SLC20A1</t>
  </si>
  <si>
    <t>PKM</t>
  </si>
  <si>
    <t>PTDSS1</t>
  </si>
  <si>
    <t>PLPP1</t>
  </si>
  <si>
    <t>OCRL</t>
  </si>
  <si>
    <t>PC</t>
  </si>
  <si>
    <t>MTHFD2</t>
  </si>
  <si>
    <t>SLC5A3</t>
  </si>
  <si>
    <t>CA5A</t>
  </si>
  <si>
    <t>GSR</t>
  </si>
  <si>
    <t>SLC6A9</t>
  </si>
  <si>
    <t>DERA</t>
  </si>
  <si>
    <t>SLC13A2</t>
  </si>
  <si>
    <t>CAT</t>
  </si>
  <si>
    <t>AZIN2</t>
  </si>
  <si>
    <t>ALDH4A1</t>
  </si>
  <si>
    <t>ENO1</t>
  </si>
  <si>
    <t>SLC22A7</t>
  </si>
  <si>
    <t>CA12</t>
  </si>
  <si>
    <t>SLC24A1</t>
  </si>
  <si>
    <t>ACAA2</t>
  </si>
  <si>
    <t>SLC7A10</t>
  </si>
  <si>
    <t>SLC6A2</t>
  </si>
  <si>
    <t>SLCO2B1</t>
  </si>
  <si>
    <t>SLC5A2</t>
  </si>
  <si>
    <t>MTHFR</t>
  </si>
  <si>
    <t>SLC4A7</t>
  </si>
  <si>
    <t>SLC16A2</t>
  </si>
  <si>
    <t>SLC13A4</t>
  </si>
  <si>
    <t>ACE2</t>
  </si>
  <si>
    <t>SLC12A4</t>
  </si>
  <si>
    <t>SLC43A1</t>
  </si>
  <si>
    <t>HSD17B2</t>
  </si>
  <si>
    <t>AQP8</t>
  </si>
  <si>
    <t>AGL</t>
  </si>
  <si>
    <t>SLCO1C1</t>
  </si>
  <si>
    <t>SLCO4A1</t>
  </si>
  <si>
    <t>SLC43A2</t>
  </si>
  <si>
    <t>CRAT</t>
  </si>
  <si>
    <t>SLC5A7</t>
  </si>
  <si>
    <t>SLC23A2</t>
  </si>
  <si>
    <t>SLC25A11</t>
  </si>
  <si>
    <t>SLC28A2</t>
  </si>
  <si>
    <t>SLC28A1</t>
  </si>
  <si>
    <t>AK3</t>
  </si>
  <si>
    <t>KYAT1</t>
  </si>
  <si>
    <t>ABAT</t>
  </si>
  <si>
    <t>SLC9A1</t>
  </si>
  <si>
    <t>SLC4A2</t>
  </si>
  <si>
    <t>SLC7A2</t>
  </si>
  <si>
    <t>SLC5A10</t>
  </si>
  <si>
    <t>MTMR7</t>
  </si>
  <si>
    <t>Factor1</t>
  </si>
  <si>
    <t>Factor2</t>
  </si>
  <si>
    <t>CA/BL template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E+00"/>
    <numFmt numFmtId="178" formatCode="###0.00000"/>
  </numFmts>
  <fonts count="25">
    <font>
      <sz val="11"/>
      <color theme="1"/>
      <name val="新細明體"/>
      <family val="2"/>
      <scheme val="minor"/>
    </font>
    <font>
      <sz val="11"/>
      <name val="新細明體"/>
      <family val="1"/>
      <charset val="136"/>
      <scheme val="minor"/>
    </font>
    <font>
      <b/>
      <sz val="11"/>
      <color theme="1"/>
      <name val="新細明體"/>
      <family val="1"/>
      <charset val="136"/>
      <scheme val="minor"/>
    </font>
    <font>
      <b/>
      <sz val="11"/>
      <name val="新細明體"/>
      <family val="1"/>
      <charset val="136"/>
      <scheme val="minor"/>
    </font>
    <font>
      <sz val="11"/>
      <color theme="1"/>
      <name val="新細明體"/>
      <family val="1"/>
      <charset val="136"/>
      <scheme val="minor"/>
    </font>
    <font>
      <sz val="18"/>
      <color theme="3"/>
      <name val="新細明體"/>
      <family val="2"/>
      <charset val="136"/>
      <scheme val="major"/>
    </font>
    <font>
      <sz val="12"/>
      <color theme="1"/>
      <name val="新細明體"/>
      <family val="2"/>
      <charset val="136"/>
      <scheme val="min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b/>
      <sz val="11"/>
      <color theme="1"/>
      <name val="新細明體"/>
      <family val="2"/>
      <scheme val="minor"/>
    </font>
    <font>
      <b/>
      <sz val="9.5"/>
      <color rgb="FF112277"/>
      <name val="HeiT"/>
    </font>
    <font>
      <sz val="9"/>
      <name val="新細明體"/>
      <family val="3"/>
      <charset val="136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0B7BB"/>
      </left>
      <right style="thin">
        <color rgb="FFB0B7BB"/>
      </right>
      <top style="thin">
        <color rgb="FFB0B7BB"/>
      </top>
      <bottom style="thin">
        <color rgb="FFB0B7BB"/>
      </bottom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</borders>
  <cellStyleXfs count="43">
    <xf numFmtId="0" fontId="0" fillId="0" borderId="0"/>
    <xf numFmtId="0" fontId="6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8" borderId="8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2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NumberFormat="1" applyFont="1" applyFill="1" applyBorder="1" applyAlignment="1" applyProtection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6" fillId="0" borderId="0" xfId="1" applyFill="1" applyBorder="1">
      <alignment vertical="center"/>
    </xf>
    <xf numFmtId="0" fontId="2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176" fontId="0" fillId="0" borderId="0" xfId="0" applyNumberFormat="1" applyFill="1" applyBorder="1" applyAlignment="1">
      <alignment horizontal="center"/>
    </xf>
    <xf numFmtId="176" fontId="0" fillId="0" borderId="0" xfId="0" applyNumberFormat="1" applyFill="1" applyBorder="1"/>
    <xf numFmtId="176" fontId="0" fillId="0" borderId="0" xfId="0" applyNumberFormat="1" applyFill="1" applyBorder="1" applyAlignment="1">
      <alignment horizontal="right"/>
    </xf>
    <xf numFmtId="176" fontId="6" fillId="0" borderId="0" xfId="1" applyNumberFormat="1" applyFill="1" applyBorder="1">
      <alignment vertical="center"/>
    </xf>
    <xf numFmtId="176" fontId="2" fillId="0" borderId="0" xfId="0" applyNumberFormat="1" applyFont="1" applyFill="1" applyBorder="1" applyAlignment="1">
      <alignment horizontal="center"/>
    </xf>
    <xf numFmtId="177" fontId="0" fillId="0" borderId="0" xfId="0" applyNumberFormat="1" applyFill="1" applyBorder="1" applyAlignment="1">
      <alignment horizontal="center"/>
    </xf>
    <xf numFmtId="177" fontId="0" fillId="0" borderId="0" xfId="0" applyNumberFormat="1" applyFill="1" applyBorder="1"/>
    <xf numFmtId="177" fontId="0" fillId="0" borderId="0" xfId="0" applyNumberFormat="1" applyFill="1" applyBorder="1" applyAlignment="1">
      <alignment horizontal="right"/>
    </xf>
    <xf numFmtId="176" fontId="2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0" fillId="0" borderId="0" xfId="0" applyNumberFormat="1" applyFill="1"/>
    <xf numFmtId="176" fontId="1" fillId="0" borderId="0" xfId="0" applyNumberFormat="1" applyFont="1" applyFill="1" applyAlignment="1">
      <alignment vertical="center"/>
    </xf>
    <xf numFmtId="177" fontId="22" fillId="0" borderId="0" xfId="0" applyNumberFormat="1" applyFont="1" applyFill="1" applyBorder="1" applyAlignment="1">
      <alignment horizontal="center"/>
    </xf>
    <xf numFmtId="177" fontId="0" fillId="0" borderId="0" xfId="0" applyNumberForma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0" fillId="0" borderId="0" xfId="0" applyNumberFormat="1" applyFill="1"/>
    <xf numFmtId="177" fontId="1" fillId="0" borderId="0" xfId="0" applyNumberFormat="1" applyFont="1" applyFill="1" applyAlignment="1">
      <alignment vertical="center"/>
    </xf>
    <xf numFmtId="176" fontId="0" fillId="0" borderId="0" xfId="0" applyNumberFormat="1" applyFill="1" applyAlignment="1">
      <alignment vertical="center"/>
    </xf>
    <xf numFmtId="176" fontId="0" fillId="0" borderId="0" xfId="0" applyNumberFormat="1" applyFill="1" applyAlignment="1">
      <alignment horizontal="center"/>
    </xf>
    <xf numFmtId="0" fontId="23" fillId="33" borderId="10" xfId="0" applyFont="1" applyFill="1" applyBorder="1" applyAlignment="1">
      <alignment horizontal="center"/>
    </xf>
    <xf numFmtId="0" fontId="23" fillId="33" borderId="10" xfId="0" applyFont="1" applyFill="1" applyBorder="1" applyAlignment="1">
      <alignment horizontal="right"/>
    </xf>
    <xf numFmtId="0" fontId="23" fillId="33" borderId="10" xfId="0" applyFont="1" applyFill="1" applyBorder="1" applyAlignment="1">
      <alignment horizontal="left"/>
    </xf>
    <xf numFmtId="178" fontId="0" fillId="34" borderId="11" xfId="0" applyNumberFormat="1" applyFont="1" applyFill="1" applyBorder="1" applyAlignment="1">
      <alignment horizontal="right"/>
    </xf>
    <xf numFmtId="0" fontId="2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43">
    <cellStyle name="20% - 輔色1 2" xfId="20" xr:uid="{00000000-0005-0000-0000-00002F000000}"/>
    <cellStyle name="20% - 輔色2 2" xfId="24" xr:uid="{00000000-0005-0000-0000-000030000000}"/>
    <cellStyle name="20% - 輔色3 2" xfId="28" xr:uid="{00000000-0005-0000-0000-000031000000}"/>
    <cellStyle name="20% - 輔色4 2" xfId="32" xr:uid="{00000000-0005-0000-0000-000032000000}"/>
    <cellStyle name="20% - 輔色5 2" xfId="36" xr:uid="{00000000-0005-0000-0000-000033000000}"/>
    <cellStyle name="20% - 輔色6 2" xfId="40" xr:uid="{00000000-0005-0000-0000-000034000000}"/>
    <cellStyle name="40% - 輔色1 2" xfId="21" xr:uid="{00000000-0005-0000-0000-000035000000}"/>
    <cellStyle name="40% - 輔色2 2" xfId="25" xr:uid="{00000000-0005-0000-0000-000036000000}"/>
    <cellStyle name="40% - 輔色3 2" xfId="29" xr:uid="{00000000-0005-0000-0000-000037000000}"/>
    <cellStyle name="40% - 輔色4 2" xfId="33" xr:uid="{00000000-0005-0000-0000-000038000000}"/>
    <cellStyle name="40% - 輔色5 2" xfId="37" xr:uid="{00000000-0005-0000-0000-000039000000}"/>
    <cellStyle name="40% - 輔色6 2" xfId="41" xr:uid="{00000000-0005-0000-0000-00003A000000}"/>
    <cellStyle name="60% - 輔色1 2" xfId="22" xr:uid="{00000000-0005-0000-0000-00003B000000}"/>
    <cellStyle name="60% - 輔色2 2" xfId="26" xr:uid="{00000000-0005-0000-0000-00003C000000}"/>
    <cellStyle name="60% - 輔色3 2" xfId="30" xr:uid="{00000000-0005-0000-0000-00003D000000}"/>
    <cellStyle name="60% - 輔色4 2" xfId="34" xr:uid="{00000000-0005-0000-0000-00003E000000}"/>
    <cellStyle name="60% - 輔色5 2" xfId="38" xr:uid="{00000000-0005-0000-0000-00003F000000}"/>
    <cellStyle name="60% - 輔色6 2" xfId="42" xr:uid="{00000000-0005-0000-0000-000040000000}"/>
    <cellStyle name="一般" xfId="0" builtinId="0"/>
    <cellStyle name="一般 2" xfId="1" xr:uid="{00000000-0005-0000-0000-000041000000}"/>
    <cellStyle name="中等 2" xfId="9" xr:uid="{00000000-0005-0000-0000-000042000000}"/>
    <cellStyle name="合計 2" xfId="18" xr:uid="{00000000-0005-0000-0000-000043000000}"/>
    <cellStyle name="好 2" xfId="7" xr:uid="{00000000-0005-0000-0000-000044000000}"/>
    <cellStyle name="計算方式 2" xfId="12" xr:uid="{00000000-0005-0000-0000-000045000000}"/>
    <cellStyle name="連結的儲存格 2" xfId="13" xr:uid="{00000000-0005-0000-0000-000046000000}"/>
    <cellStyle name="備註 2" xfId="16" xr:uid="{00000000-0005-0000-0000-000047000000}"/>
    <cellStyle name="說明文字 2" xfId="17" xr:uid="{00000000-0005-0000-0000-000048000000}"/>
    <cellStyle name="輔色1 2" xfId="19" xr:uid="{00000000-0005-0000-0000-000049000000}"/>
    <cellStyle name="輔色2 2" xfId="23" xr:uid="{00000000-0005-0000-0000-00004A000000}"/>
    <cellStyle name="輔色3 2" xfId="27" xr:uid="{00000000-0005-0000-0000-00004B000000}"/>
    <cellStyle name="輔色4 2" xfId="31" xr:uid="{00000000-0005-0000-0000-00004C000000}"/>
    <cellStyle name="輔色5 2" xfId="35" xr:uid="{00000000-0005-0000-0000-00004D000000}"/>
    <cellStyle name="輔色6 2" xfId="39" xr:uid="{00000000-0005-0000-0000-00004E000000}"/>
    <cellStyle name="標題 1 2" xfId="3" xr:uid="{00000000-0005-0000-0000-000050000000}"/>
    <cellStyle name="標題 2 2" xfId="4" xr:uid="{00000000-0005-0000-0000-000051000000}"/>
    <cellStyle name="標題 3 2" xfId="5" xr:uid="{00000000-0005-0000-0000-000052000000}"/>
    <cellStyle name="標題 4 2" xfId="6" xr:uid="{00000000-0005-0000-0000-000053000000}"/>
    <cellStyle name="標題 5" xfId="2" xr:uid="{00000000-0005-0000-0000-00004F000000}"/>
    <cellStyle name="輸入 2" xfId="10" xr:uid="{00000000-0005-0000-0000-000054000000}"/>
    <cellStyle name="輸出 2" xfId="11" xr:uid="{00000000-0005-0000-0000-000055000000}"/>
    <cellStyle name="檢查儲存格 2" xfId="14" xr:uid="{00000000-0005-0000-0000-000056000000}"/>
    <cellStyle name="壞 2" xfId="8" xr:uid="{00000000-0005-0000-0000-000057000000}"/>
    <cellStyle name="警告文字 2" xfId="15" xr:uid="{00000000-0005-0000-0000-000058000000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28575</xdr:colOff>
          <xdr:row>1</xdr:row>
          <xdr:rowOff>66675</xdr:rowOff>
        </xdr:from>
        <xdr:to>
          <xdr:col>11</xdr:col>
          <xdr:colOff>19050</xdr:colOff>
          <xdr:row>32</xdr:row>
          <xdr:rowOff>4762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0</xdr:colOff>
          <xdr:row>1</xdr:row>
          <xdr:rowOff>0</xdr:rowOff>
        </xdr:from>
        <xdr:to>
          <xdr:col>9</xdr:col>
          <xdr:colOff>638175</xdr:colOff>
          <xdr:row>34</xdr:row>
          <xdr:rowOff>2857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F3F79-F950-4B68-8F95-8D187E415304}">
  <dimension ref="A1:I163"/>
  <sheetViews>
    <sheetView workbookViewId="0">
      <pane ySplit="1" topLeftCell="A5" activePane="bottomLeft" state="frozen"/>
      <selection pane="bottomLeft" activeCell="A2" sqref="A2"/>
    </sheetView>
  </sheetViews>
  <sheetFormatPr defaultRowHeight="15.75"/>
  <cols>
    <col min="1" max="1" width="16.5703125" style="19" bestFit="1" customWidth="1"/>
    <col min="2" max="2" width="8.42578125" style="17" bestFit="1" customWidth="1"/>
    <col min="3" max="3" width="8.42578125" style="25" bestFit="1" customWidth="1"/>
    <col min="4" max="4" width="24.28515625" style="30" customWidth="1"/>
    <col min="5" max="5" width="9.140625" style="17"/>
    <col min="6" max="6" width="25" style="25" customWidth="1"/>
    <col min="7" max="7" width="28.85546875" style="25" customWidth="1"/>
    <col min="8" max="8" width="24.140625" style="25" bestFit="1" customWidth="1"/>
    <col min="9" max="16384" width="9.140625" style="17"/>
  </cols>
  <sheetData>
    <row r="1" spans="1:9" s="18" customFormat="1">
      <c r="A1" s="46" t="s">
        <v>68</v>
      </c>
      <c r="B1" s="47" t="s">
        <v>65</v>
      </c>
      <c r="C1" s="47" t="s">
        <v>66</v>
      </c>
      <c r="D1" s="50"/>
      <c r="E1" s="50"/>
      <c r="F1" s="32"/>
      <c r="G1" s="32"/>
      <c r="H1" s="32"/>
      <c r="I1" s="11"/>
    </row>
    <row r="2" spans="1:9">
      <c r="A2" s="48" t="s">
        <v>15</v>
      </c>
      <c r="B2" s="49">
        <v>0.33733000000000002</v>
      </c>
      <c r="C2" s="49">
        <v>0.83877999999999997</v>
      </c>
      <c r="D2" s="29"/>
      <c r="E2"/>
      <c r="F2" s="24"/>
      <c r="G2" s="24"/>
      <c r="H2" s="34"/>
      <c r="I2" s="4"/>
    </row>
    <row r="3" spans="1:9">
      <c r="A3" s="48" t="s">
        <v>67</v>
      </c>
      <c r="B3" s="49">
        <v>0.16298000000000001</v>
      </c>
      <c r="C3" s="49">
        <v>0.81135999999999997</v>
      </c>
      <c r="D3" s="29"/>
      <c r="E3" s="19"/>
      <c r="F3" s="24"/>
      <c r="G3" s="24"/>
      <c r="H3" s="34"/>
      <c r="I3" s="4"/>
    </row>
    <row r="4" spans="1:9">
      <c r="A4" s="48" t="s">
        <v>8</v>
      </c>
      <c r="B4" s="49">
        <v>0.62812000000000001</v>
      </c>
      <c r="C4" s="49">
        <v>0.64600000000000002</v>
      </c>
      <c r="D4" s="29"/>
      <c r="E4" s="19"/>
      <c r="F4" s="24"/>
      <c r="G4" s="24"/>
      <c r="H4" s="34"/>
      <c r="I4" s="4"/>
    </row>
    <row r="5" spans="1:9">
      <c r="A5" s="48" t="s">
        <v>9</v>
      </c>
      <c r="B5" s="49">
        <v>0.57028000000000001</v>
      </c>
      <c r="C5" s="49">
        <v>0.61073999999999995</v>
      </c>
      <c r="D5" s="29"/>
      <c r="E5" s="19"/>
      <c r="F5" s="24"/>
      <c r="G5" s="24"/>
      <c r="H5" s="34"/>
      <c r="I5" s="4"/>
    </row>
    <row r="6" spans="1:9">
      <c r="A6" s="48" t="s">
        <v>11</v>
      </c>
      <c r="B6" s="49">
        <v>0.63419000000000003</v>
      </c>
      <c r="C6" s="49">
        <v>0.59877000000000002</v>
      </c>
      <c r="D6" s="29"/>
      <c r="E6" s="19"/>
      <c r="F6" s="24"/>
      <c r="G6" s="24"/>
      <c r="H6" s="34"/>
      <c r="I6" s="4"/>
    </row>
    <row r="7" spans="1:9">
      <c r="A7" s="48" t="s">
        <v>29</v>
      </c>
      <c r="B7" s="49">
        <v>0.67932000000000003</v>
      </c>
      <c r="C7" s="49">
        <v>0.58718000000000004</v>
      </c>
      <c r="D7" s="29"/>
      <c r="E7" s="19"/>
      <c r="F7" s="24"/>
      <c r="G7" s="24"/>
      <c r="H7" s="34"/>
      <c r="I7" s="4"/>
    </row>
    <row r="8" spans="1:9">
      <c r="A8" s="48" t="s">
        <v>14</v>
      </c>
      <c r="B8" s="49">
        <v>0.66920000000000002</v>
      </c>
      <c r="C8" s="49">
        <v>0.58092999999999995</v>
      </c>
      <c r="D8" s="29"/>
      <c r="E8" s="19"/>
      <c r="F8" s="24"/>
      <c r="G8" s="24"/>
      <c r="H8" s="34"/>
      <c r="I8" s="4"/>
    </row>
    <row r="9" spans="1:9">
      <c r="A9" s="48" t="s">
        <v>19</v>
      </c>
      <c r="B9" s="49">
        <v>0.65866000000000002</v>
      </c>
      <c r="C9" s="49">
        <v>0.57865999999999995</v>
      </c>
      <c r="D9" s="29"/>
      <c r="E9" s="19"/>
      <c r="F9" s="24"/>
      <c r="G9" s="24"/>
      <c r="H9" s="34"/>
      <c r="I9" s="4"/>
    </row>
    <row r="10" spans="1:9">
      <c r="A10" s="48" t="s">
        <v>4</v>
      </c>
      <c r="B10" s="49">
        <v>0.73036999999999996</v>
      </c>
      <c r="C10" s="49">
        <v>0.52464999999999995</v>
      </c>
      <c r="D10" s="29"/>
      <c r="E10" s="19"/>
      <c r="F10" s="24"/>
      <c r="G10" s="24"/>
      <c r="H10" s="34"/>
      <c r="I10" s="4"/>
    </row>
    <row r="11" spans="1:9">
      <c r="A11" s="48" t="s">
        <v>16</v>
      </c>
      <c r="B11" s="49">
        <v>0.74941000000000002</v>
      </c>
      <c r="C11" s="49">
        <v>0.51676</v>
      </c>
      <c r="D11" s="29"/>
      <c r="E11" s="19"/>
      <c r="F11" s="24"/>
      <c r="G11" s="24"/>
      <c r="H11" s="34"/>
      <c r="I11" s="4"/>
    </row>
    <row r="12" spans="1:9">
      <c r="A12" s="48" t="s">
        <v>25</v>
      </c>
      <c r="B12" s="49">
        <v>0.79783999999999999</v>
      </c>
      <c r="C12" s="49">
        <v>0.47519</v>
      </c>
      <c r="D12" s="29"/>
      <c r="E12" s="19"/>
      <c r="F12" s="24"/>
      <c r="G12" s="24"/>
      <c r="H12" s="24"/>
      <c r="I12" s="19"/>
    </row>
    <row r="13" spans="1:9">
      <c r="A13" s="48" t="s">
        <v>17</v>
      </c>
      <c r="B13" s="49">
        <v>0.84633000000000003</v>
      </c>
      <c r="C13" s="49">
        <v>0.45554</v>
      </c>
      <c r="D13" s="29"/>
      <c r="E13" s="19"/>
      <c r="F13" s="24"/>
      <c r="G13" s="24"/>
      <c r="H13" s="34"/>
      <c r="I13" s="4"/>
    </row>
    <row r="14" spans="1:9">
      <c r="A14" s="48" t="s">
        <v>6</v>
      </c>
      <c r="B14" s="49">
        <v>0.83033000000000001</v>
      </c>
      <c r="C14" s="49">
        <v>0.43873000000000001</v>
      </c>
      <c r="D14" s="29"/>
      <c r="E14" s="19"/>
      <c r="F14" s="24"/>
      <c r="G14" s="24"/>
      <c r="H14" s="34"/>
      <c r="I14" s="4"/>
    </row>
    <row r="15" spans="1:9">
      <c r="A15" s="48" t="s">
        <v>30</v>
      </c>
      <c r="B15" s="49">
        <v>0.84719</v>
      </c>
      <c r="C15" s="49">
        <v>0.43464000000000003</v>
      </c>
      <c r="D15" s="29"/>
      <c r="E15" s="19"/>
      <c r="F15" s="24"/>
      <c r="G15" s="24"/>
      <c r="H15" s="34"/>
      <c r="I15" s="4"/>
    </row>
    <row r="16" spans="1:9">
      <c r="A16" s="48" t="s">
        <v>13</v>
      </c>
      <c r="B16" s="49">
        <v>0.85355000000000003</v>
      </c>
      <c r="C16" s="49">
        <v>0.43345</v>
      </c>
      <c r="D16" s="29"/>
      <c r="E16" s="19"/>
      <c r="F16" s="24"/>
      <c r="G16" s="24"/>
      <c r="H16" s="34"/>
      <c r="I16" s="4"/>
    </row>
    <row r="17" spans="1:9">
      <c r="A17" s="48" t="s">
        <v>27</v>
      </c>
      <c r="B17" s="49">
        <v>0.87226999999999999</v>
      </c>
      <c r="C17" s="49">
        <v>0.43113000000000001</v>
      </c>
      <c r="D17" s="29"/>
      <c r="E17" s="19"/>
      <c r="F17" s="24"/>
      <c r="G17" s="24"/>
      <c r="H17" s="34"/>
      <c r="I17" s="4"/>
    </row>
    <row r="18" spans="1:9">
      <c r="A18" s="48" t="s">
        <v>22</v>
      </c>
      <c r="B18" s="49">
        <v>0.79415999999999998</v>
      </c>
      <c r="C18" s="49">
        <v>0.42958000000000002</v>
      </c>
      <c r="D18" s="29"/>
      <c r="E18" s="19"/>
      <c r="F18" s="24"/>
      <c r="G18" s="24"/>
      <c r="H18" s="34"/>
      <c r="I18" s="4"/>
    </row>
    <row r="19" spans="1:9">
      <c r="A19" s="48" t="s">
        <v>20</v>
      </c>
      <c r="B19" s="49">
        <v>0.84465000000000001</v>
      </c>
      <c r="C19" s="49">
        <v>0.42723</v>
      </c>
      <c r="D19" s="29"/>
      <c r="E19" s="19"/>
      <c r="F19" s="24"/>
      <c r="G19" s="24"/>
      <c r="H19" s="34"/>
      <c r="I19" s="4"/>
    </row>
    <row r="20" spans="1:9">
      <c r="A20" s="48" t="s">
        <v>28</v>
      </c>
      <c r="B20" s="49">
        <v>0.81435000000000002</v>
      </c>
      <c r="C20" s="49">
        <v>0.42027999999999999</v>
      </c>
      <c r="D20" s="29"/>
      <c r="E20" s="19"/>
      <c r="F20" s="24"/>
      <c r="G20" s="24"/>
      <c r="H20" s="34"/>
      <c r="I20" s="4"/>
    </row>
    <row r="21" spans="1:9">
      <c r="A21" s="48" t="s">
        <v>12</v>
      </c>
      <c r="B21" s="49">
        <v>0.86963000000000001</v>
      </c>
      <c r="C21" s="49">
        <v>0.41366999999999998</v>
      </c>
      <c r="D21" s="29"/>
      <c r="E21" s="19"/>
      <c r="F21" s="24"/>
      <c r="G21" s="24"/>
      <c r="H21" s="34"/>
      <c r="I21" s="4"/>
    </row>
    <row r="22" spans="1:9">
      <c r="A22" s="48" t="s">
        <v>23</v>
      </c>
      <c r="B22" s="49">
        <v>0.84984999999999999</v>
      </c>
      <c r="C22" s="49">
        <v>0.4123</v>
      </c>
      <c r="D22" s="29"/>
      <c r="E22" s="19"/>
      <c r="F22" s="24"/>
      <c r="G22" s="24"/>
      <c r="H22" s="34"/>
      <c r="I22" s="4"/>
    </row>
    <row r="23" spans="1:9">
      <c r="A23" s="48" t="s">
        <v>1</v>
      </c>
      <c r="B23" s="49">
        <v>0.73155999999999999</v>
      </c>
      <c r="C23" s="49">
        <v>0.40914</v>
      </c>
      <c r="D23" s="29"/>
      <c r="E23" s="19"/>
      <c r="F23" s="24"/>
      <c r="G23" s="24"/>
      <c r="H23" s="34"/>
      <c r="I23" s="4"/>
    </row>
    <row r="24" spans="1:9">
      <c r="A24" s="48" t="s">
        <v>26</v>
      </c>
      <c r="B24" s="49">
        <v>0.8911</v>
      </c>
      <c r="C24" s="49">
        <v>0.39095999999999997</v>
      </c>
      <c r="D24" s="29"/>
      <c r="E24" s="19"/>
      <c r="F24" s="24"/>
      <c r="G24" s="24"/>
      <c r="H24" s="34"/>
      <c r="I24" s="4"/>
    </row>
    <row r="25" spans="1:9">
      <c r="A25" s="48" t="s">
        <v>31</v>
      </c>
      <c r="B25" s="49">
        <v>0.77802000000000004</v>
      </c>
      <c r="C25" s="49">
        <v>0.38984999999999997</v>
      </c>
      <c r="D25" s="29"/>
      <c r="E25" s="19"/>
      <c r="F25" s="24"/>
      <c r="G25" s="24"/>
      <c r="H25" s="34"/>
      <c r="I25" s="4"/>
    </row>
    <row r="26" spans="1:9">
      <c r="A26" s="48" t="s">
        <v>33</v>
      </c>
      <c r="B26" s="49">
        <v>0.91451000000000005</v>
      </c>
      <c r="C26" s="49">
        <v>0.36946000000000001</v>
      </c>
      <c r="D26" s="29"/>
      <c r="E26" s="19"/>
      <c r="F26" s="24"/>
      <c r="G26" s="24"/>
      <c r="H26" s="34"/>
      <c r="I26" s="4"/>
    </row>
    <row r="27" spans="1:9">
      <c r="A27" s="48" t="s">
        <v>7</v>
      </c>
      <c r="B27" s="49">
        <v>0.91442000000000001</v>
      </c>
      <c r="C27" s="49">
        <v>0.36848999999999998</v>
      </c>
      <c r="D27" s="29"/>
      <c r="E27" s="19"/>
      <c r="F27" s="24"/>
      <c r="G27" s="24"/>
      <c r="H27" s="34"/>
      <c r="I27" s="4"/>
    </row>
    <row r="28" spans="1:9">
      <c r="A28" s="48" t="s">
        <v>10</v>
      </c>
      <c r="B28" s="49">
        <v>0.90434999999999999</v>
      </c>
      <c r="C28" s="49">
        <v>0.36675999999999997</v>
      </c>
      <c r="D28" s="29"/>
      <c r="E28" s="19"/>
      <c r="F28" s="24"/>
      <c r="G28" s="24"/>
      <c r="H28" s="34"/>
      <c r="I28" s="4"/>
    </row>
    <row r="29" spans="1:9">
      <c r="A29" s="48" t="s">
        <v>24</v>
      </c>
      <c r="B29" s="49">
        <v>0.90983999999999998</v>
      </c>
      <c r="C29" s="49">
        <v>0.35847000000000001</v>
      </c>
      <c r="D29" s="29"/>
      <c r="E29" s="19"/>
      <c r="F29" s="24"/>
      <c r="G29" s="24"/>
      <c r="H29" s="34"/>
      <c r="I29" s="4"/>
    </row>
    <row r="30" spans="1:9">
      <c r="A30" s="48" t="s">
        <v>21</v>
      </c>
      <c r="B30" s="49">
        <v>0.90505999999999998</v>
      </c>
      <c r="C30" s="49">
        <v>0.34615000000000001</v>
      </c>
      <c r="D30" s="29"/>
      <c r="E30" s="19"/>
      <c r="F30" s="24"/>
      <c r="G30" s="24"/>
      <c r="H30" s="34"/>
      <c r="I30" s="4"/>
    </row>
    <row r="31" spans="1:9">
      <c r="A31" s="48" t="s">
        <v>18</v>
      </c>
      <c r="B31" s="49">
        <v>0.90513999999999994</v>
      </c>
      <c r="C31" s="49">
        <v>0.34586</v>
      </c>
      <c r="D31" s="29"/>
      <c r="E31" s="19"/>
      <c r="F31" s="24"/>
      <c r="G31" s="24"/>
      <c r="H31" s="34"/>
      <c r="I31" s="4"/>
    </row>
    <row r="32" spans="1:9">
      <c r="A32" s="48" t="s">
        <v>3</v>
      </c>
      <c r="B32" s="49">
        <v>0.81518999999999997</v>
      </c>
      <c r="C32" s="49">
        <v>0.33844000000000002</v>
      </c>
      <c r="D32" s="29"/>
      <c r="E32" s="19"/>
      <c r="F32" s="24"/>
      <c r="G32" s="24"/>
      <c r="H32" s="34"/>
      <c r="I32" s="4"/>
    </row>
    <row r="33" spans="1:9">
      <c r="A33" s="4"/>
      <c r="B33" s="4"/>
      <c r="C33" s="24"/>
      <c r="D33" s="29"/>
      <c r="E33" s="19"/>
      <c r="F33" s="24"/>
      <c r="G33" s="24"/>
      <c r="H33" s="34"/>
      <c r="I33" s="4"/>
    </row>
    <row r="34" spans="1:9">
      <c r="A34" s="4"/>
      <c r="B34" s="4"/>
      <c r="C34" s="24"/>
      <c r="D34" s="29"/>
      <c r="E34" s="19"/>
      <c r="F34" s="24"/>
      <c r="G34" s="24"/>
      <c r="H34" s="34"/>
      <c r="I34" s="4"/>
    </row>
    <row r="35" spans="1:9">
      <c r="B35" s="4"/>
      <c r="C35" s="24"/>
      <c r="D35" s="29"/>
      <c r="E35" s="19"/>
      <c r="F35" s="24"/>
      <c r="G35" s="24"/>
      <c r="H35" s="34"/>
      <c r="I35" s="4"/>
    </row>
    <row r="36" spans="1:9">
      <c r="B36" s="4"/>
      <c r="C36" s="24"/>
      <c r="D36" s="29"/>
      <c r="E36" s="19"/>
      <c r="F36" s="24"/>
      <c r="G36" s="24"/>
      <c r="H36" s="34"/>
      <c r="I36" s="4"/>
    </row>
    <row r="37" spans="1:9">
      <c r="B37" s="4"/>
      <c r="C37" s="24"/>
      <c r="D37" s="29"/>
      <c r="E37" s="19"/>
      <c r="F37" s="24"/>
      <c r="G37" s="24"/>
      <c r="H37" s="34"/>
      <c r="I37" s="4"/>
    </row>
    <row r="38" spans="1:9">
      <c r="B38" s="4"/>
      <c r="C38" s="24"/>
      <c r="D38" s="29"/>
      <c r="E38" s="19"/>
      <c r="F38" s="24"/>
      <c r="G38" s="24"/>
      <c r="H38" s="34"/>
      <c r="I38" s="4"/>
    </row>
    <row r="39" spans="1:9">
      <c r="A39" s="4"/>
      <c r="B39" s="4"/>
      <c r="C39" s="24"/>
      <c r="D39" s="29"/>
      <c r="E39" s="19"/>
      <c r="F39" s="24"/>
      <c r="G39" s="24"/>
      <c r="H39" s="34"/>
      <c r="I39" s="4"/>
    </row>
    <row r="40" spans="1:9">
      <c r="A40" s="4"/>
      <c r="B40" s="4"/>
      <c r="C40" s="24"/>
      <c r="D40" s="29"/>
      <c r="E40" s="19"/>
      <c r="F40" s="24"/>
      <c r="G40" s="24"/>
      <c r="H40" s="34"/>
      <c r="I40" s="4"/>
    </row>
    <row r="41" spans="1:9">
      <c r="A41" s="4"/>
      <c r="B41" s="4"/>
      <c r="C41" s="24"/>
      <c r="D41" s="29"/>
      <c r="E41" s="19"/>
      <c r="F41" s="24"/>
      <c r="G41" s="24"/>
      <c r="H41" s="34"/>
      <c r="I41" s="4"/>
    </row>
    <row r="42" spans="1:9">
      <c r="A42" s="4"/>
      <c r="B42" s="4"/>
      <c r="C42" s="24"/>
      <c r="D42" s="29"/>
      <c r="E42" s="19"/>
      <c r="F42" s="24"/>
      <c r="G42" s="24"/>
      <c r="H42" s="34"/>
      <c r="I42" s="4"/>
    </row>
    <row r="43" spans="1:9">
      <c r="B43" s="4"/>
      <c r="C43" s="24"/>
      <c r="D43" s="29"/>
      <c r="E43" s="19"/>
      <c r="F43" s="24"/>
      <c r="G43" s="24"/>
      <c r="H43" s="34"/>
      <c r="I43" s="4"/>
    </row>
    <row r="44" spans="1:9">
      <c r="A44" s="4"/>
      <c r="B44" s="4"/>
      <c r="C44" s="24"/>
      <c r="D44" s="29"/>
      <c r="E44" s="19"/>
      <c r="F44" s="24"/>
      <c r="G44" s="24"/>
      <c r="H44" s="34"/>
      <c r="I44" s="4"/>
    </row>
    <row r="45" spans="1:9">
      <c r="A45" s="4"/>
      <c r="B45" s="4"/>
      <c r="C45" s="24"/>
      <c r="D45" s="29"/>
      <c r="E45" s="19"/>
      <c r="F45" s="24"/>
      <c r="G45" s="24"/>
      <c r="H45" s="34"/>
      <c r="I45" s="4"/>
    </row>
    <row r="46" spans="1:9">
      <c r="A46" s="4"/>
      <c r="B46" s="4"/>
      <c r="C46" s="24"/>
      <c r="D46" s="29"/>
      <c r="E46" s="19"/>
      <c r="F46" s="24"/>
      <c r="G46" s="24"/>
      <c r="H46" s="34"/>
      <c r="I46" s="4"/>
    </row>
    <row r="47" spans="1:9">
      <c r="A47" s="4"/>
      <c r="B47" s="4"/>
      <c r="C47" s="24"/>
      <c r="D47" s="29"/>
      <c r="E47" s="19"/>
      <c r="F47" s="24"/>
      <c r="G47" s="24"/>
      <c r="H47" s="34"/>
      <c r="I47" s="4"/>
    </row>
    <row r="48" spans="1:9">
      <c r="A48" s="4"/>
      <c r="B48" s="4"/>
      <c r="C48" s="24"/>
      <c r="D48" s="29"/>
      <c r="E48" s="19"/>
      <c r="F48" s="24"/>
      <c r="G48" s="24"/>
      <c r="H48" s="34"/>
      <c r="I48" s="4"/>
    </row>
    <row r="50" spans="1:5">
      <c r="A50" s="17"/>
      <c r="E50" s="10"/>
    </row>
    <row r="51" spans="1:5">
      <c r="A51" s="17"/>
    </row>
    <row r="52" spans="1:5">
      <c r="A52" s="17"/>
    </row>
    <row r="53" spans="1:5">
      <c r="A53" s="17"/>
    </row>
    <row r="54" spans="1:5">
      <c r="A54" s="17"/>
    </row>
    <row r="55" spans="1:5">
      <c r="A55" s="17"/>
    </row>
    <row r="56" spans="1:5">
      <c r="A56" s="17"/>
    </row>
    <row r="57" spans="1:5">
      <c r="A57" s="17"/>
    </row>
    <row r="58" spans="1:5">
      <c r="A58" s="17"/>
    </row>
    <row r="59" spans="1:5">
      <c r="A59" s="17"/>
    </row>
    <row r="60" spans="1:5">
      <c r="A60" s="17"/>
    </row>
    <row r="61" spans="1:5">
      <c r="A61" s="17"/>
    </row>
    <row r="62" spans="1:5">
      <c r="A62" s="17"/>
    </row>
    <row r="63" spans="1:5">
      <c r="A63" s="17"/>
    </row>
    <row r="64" spans="1:5">
      <c r="A64" s="17"/>
    </row>
    <row r="65" spans="1:8">
      <c r="A65" s="17"/>
    </row>
    <row r="66" spans="1:8">
      <c r="A66" s="17"/>
    </row>
    <row r="67" spans="1:8">
      <c r="A67" s="17"/>
    </row>
    <row r="68" spans="1:8">
      <c r="A68" s="17"/>
    </row>
    <row r="69" spans="1:8">
      <c r="A69" s="17"/>
    </row>
    <row r="70" spans="1:8">
      <c r="A70" s="17"/>
    </row>
    <row r="71" spans="1:8">
      <c r="A71" s="17"/>
    </row>
    <row r="72" spans="1:8">
      <c r="A72" s="17"/>
    </row>
    <row r="73" spans="1:8">
      <c r="A73" s="17"/>
    </row>
    <row r="74" spans="1:8">
      <c r="A74" s="17"/>
    </row>
    <row r="75" spans="1:8">
      <c r="A75" s="17"/>
    </row>
    <row r="76" spans="1:8">
      <c r="A76" s="17"/>
    </row>
    <row r="77" spans="1:8">
      <c r="A77" s="17"/>
    </row>
    <row r="78" spans="1:8">
      <c r="A78" s="17"/>
    </row>
    <row r="79" spans="1:8">
      <c r="A79" s="17"/>
    </row>
    <row r="80" spans="1:8" s="20" customFormat="1">
      <c r="C80" s="26"/>
      <c r="D80" s="31"/>
      <c r="F80" s="26"/>
      <c r="G80" s="26"/>
      <c r="H80" s="26"/>
    </row>
    <row r="81" spans="1:9">
      <c r="A81" s="17"/>
    </row>
    <row r="82" spans="1:9">
      <c r="A82" s="17"/>
    </row>
    <row r="83" spans="1:9">
      <c r="A83" s="17"/>
    </row>
    <row r="84" spans="1:9" ht="16.5">
      <c r="A84" s="17"/>
      <c r="B84" s="21"/>
      <c r="C84" s="27"/>
    </row>
    <row r="85" spans="1:9">
      <c r="A85" s="17"/>
    </row>
    <row r="86" spans="1:9">
      <c r="A86" s="17"/>
    </row>
    <row r="87" spans="1:9">
      <c r="A87" s="17"/>
    </row>
    <row r="88" spans="1:9">
      <c r="A88" s="17"/>
    </row>
    <row r="89" spans="1:9">
      <c r="A89" s="17"/>
    </row>
    <row r="90" spans="1:9">
      <c r="A90" s="17"/>
    </row>
    <row r="91" spans="1:9" ht="16.5">
      <c r="A91" s="17"/>
      <c r="B91" s="21"/>
      <c r="C91" s="27"/>
    </row>
    <row r="92" spans="1:9">
      <c r="A92" s="17"/>
    </row>
    <row r="93" spans="1:9">
      <c r="A93" s="17"/>
    </row>
    <row r="94" spans="1:9">
      <c r="A94" s="15"/>
      <c r="B94" s="22"/>
      <c r="C94" s="28"/>
      <c r="D94" s="51"/>
      <c r="E94" s="51"/>
      <c r="F94" s="33"/>
      <c r="G94" s="33"/>
      <c r="H94" s="33"/>
      <c r="I94" s="4"/>
    </row>
    <row r="95" spans="1:9">
      <c r="A95" s="17"/>
    </row>
    <row r="96" spans="1:9">
      <c r="A96" s="17"/>
    </row>
    <row r="97" spans="1:1">
      <c r="A97" s="17"/>
    </row>
    <row r="98" spans="1:1">
      <c r="A98" s="17"/>
    </row>
    <row r="99" spans="1:1">
      <c r="A99" s="17"/>
    </row>
    <row r="100" spans="1:1">
      <c r="A100" s="17"/>
    </row>
    <row r="101" spans="1:1">
      <c r="A101" s="17"/>
    </row>
    <row r="102" spans="1:1">
      <c r="A102" s="17"/>
    </row>
    <row r="103" spans="1:1">
      <c r="A103" s="17"/>
    </row>
    <row r="104" spans="1:1">
      <c r="A104" s="17"/>
    </row>
    <row r="105" spans="1:1">
      <c r="A105" s="17"/>
    </row>
    <row r="106" spans="1:1">
      <c r="A106" s="17"/>
    </row>
    <row r="107" spans="1:1">
      <c r="A107" s="17"/>
    </row>
    <row r="108" spans="1:1">
      <c r="A108" s="17"/>
    </row>
    <row r="109" spans="1:1">
      <c r="A109" s="17"/>
    </row>
    <row r="110" spans="1:1">
      <c r="A110" s="17"/>
    </row>
    <row r="111" spans="1:1">
      <c r="A111" s="17"/>
    </row>
    <row r="112" spans="1:1">
      <c r="A112" s="17"/>
    </row>
    <row r="113" spans="1:1">
      <c r="A113" s="17"/>
    </row>
    <row r="114" spans="1:1">
      <c r="A114" s="17"/>
    </row>
    <row r="115" spans="1:1">
      <c r="A115" s="17"/>
    </row>
    <row r="116" spans="1:1">
      <c r="A116" s="17"/>
    </row>
    <row r="117" spans="1:1">
      <c r="A117" s="17"/>
    </row>
    <row r="118" spans="1:1">
      <c r="A118" s="17"/>
    </row>
    <row r="119" spans="1:1">
      <c r="A119" s="17"/>
    </row>
    <row r="120" spans="1:1">
      <c r="A120" s="17"/>
    </row>
    <row r="121" spans="1:1">
      <c r="A121" s="17"/>
    </row>
    <row r="122" spans="1:1">
      <c r="A122" s="17"/>
    </row>
    <row r="123" spans="1:1">
      <c r="A123" s="17"/>
    </row>
    <row r="124" spans="1:1">
      <c r="A124" s="17"/>
    </row>
    <row r="125" spans="1:1">
      <c r="A125" s="17"/>
    </row>
    <row r="126" spans="1:1">
      <c r="A126" s="17"/>
    </row>
    <row r="127" spans="1:1">
      <c r="A127" s="17"/>
    </row>
    <row r="128" spans="1:1">
      <c r="A128" s="17"/>
    </row>
    <row r="129" spans="1:1">
      <c r="A129" s="17"/>
    </row>
    <row r="130" spans="1:1">
      <c r="A130" s="17"/>
    </row>
    <row r="131" spans="1:1">
      <c r="A131" s="17"/>
    </row>
    <row r="132" spans="1:1">
      <c r="A132" s="17"/>
    </row>
    <row r="135" spans="1:1">
      <c r="A135" s="17"/>
    </row>
    <row r="136" spans="1:1">
      <c r="A136" s="17"/>
    </row>
    <row r="137" spans="1:1">
      <c r="A137" s="17"/>
    </row>
    <row r="138" spans="1:1">
      <c r="A138" s="17"/>
    </row>
    <row r="139" spans="1:1">
      <c r="A139" s="17"/>
    </row>
    <row r="140" spans="1:1">
      <c r="A140" s="17"/>
    </row>
    <row r="141" spans="1:1">
      <c r="A141" s="17"/>
    </row>
    <row r="142" spans="1:1">
      <c r="A142" s="17"/>
    </row>
    <row r="143" spans="1:1">
      <c r="A143" s="17"/>
    </row>
    <row r="144" spans="1:1">
      <c r="A144" s="17"/>
    </row>
    <row r="145" spans="1:1">
      <c r="A145" s="17"/>
    </row>
    <row r="146" spans="1:1">
      <c r="A146" s="17"/>
    </row>
    <row r="147" spans="1:1">
      <c r="A147" s="17"/>
    </row>
    <row r="148" spans="1:1">
      <c r="A148" s="17"/>
    </row>
    <row r="149" spans="1:1">
      <c r="A149" s="17"/>
    </row>
    <row r="150" spans="1:1">
      <c r="A150" s="17"/>
    </row>
    <row r="151" spans="1:1">
      <c r="A151" s="17"/>
    </row>
    <row r="152" spans="1:1">
      <c r="A152" s="17"/>
    </row>
    <row r="153" spans="1:1">
      <c r="A153" s="17"/>
    </row>
    <row r="160" spans="1:1">
      <c r="A160" s="17"/>
    </row>
    <row r="163" spans="1:1">
      <c r="A163" s="17"/>
    </row>
  </sheetData>
  <sortState ref="A1:I163">
    <sortCondition descending="1" ref="H2:H48"/>
  </sortState>
  <mergeCells count="2">
    <mergeCell ref="D1:E1"/>
    <mergeCell ref="D94:E94"/>
  </mergeCells>
  <phoneticPr fontId="24" type="noConversion"/>
  <conditionalFormatting sqref="B161:B162 B164:B1048576 B89:B91 B1:B83 B93 B95:B159">
    <cfRule type="duplicateValues" dxfId="17" priority="23"/>
    <cfRule type="duplicateValues" dxfId="16" priority="24"/>
  </conditionalFormatting>
  <conditionalFormatting sqref="A160">
    <cfRule type="duplicateValues" dxfId="15" priority="21"/>
    <cfRule type="duplicateValues" dxfId="14" priority="22"/>
  </conditionalFormatting>
  <conditionalFormatting sqref="B84">
    <cfRule type="duplicateValues" dxfId="13" priority="9"/>
    <cfRule type="duplicateValues" dxfId="12" priority="10"/>
  </conditionalFormatting>
  <conditionalFormatting sqref="B94">
    <cfRule type="duplicateValues" dxfId="11" priority="4"/>
    <cfRule type="duplicateValues" dxfId="10" priority="5"/>
  </conditionalFormatting>
  <conditionalFormatting sqref="B94">
    <cfRule type="duplicateValues" dxfId="9" priority="6"/>
  </conditionalFormatting>
  <conditionalFormatting sqref="B1:B48">
    <cfRule type="duplicateValues" dxfId="8" priority="76"/>
  </conditionalFormatting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SigmaPlotGraphicObject.9" shapeId="1025" r:id="rId4">
          <objectPr defaultSize="0" autoPict="0" r:id="rId5">
            <anchor moveWithCells="1" sizeWithCells="1">
              <from>
                <xdr:col>4</xdr:col>
                <xdr:colOff>28575</xdr:colOff>
                <xdr:row>1</xdr:row>
                <xdr:rowOff>66675</xdr:rowOff>
              </from>
              <to>
                <xdr:col>11</xdr:col>
                <xdr:colOff>19050</xdr:colOff>
                <xdr:row>32</xdr:row>
                <xdr:rowOff>47625</xdr:rowOff>
              </to>
            </anchor>
          </objectPr>
        </oleObject>
      </mc:Choice>
      <mc:Fallback>
        <oleObject progId="SigmaPlotGraphicObject.9" shapeId="102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7FA00-FF4B-4C1C-B629-66C2F9C79FFA}">
  <dimension ref="A1:AO123"/>
  <sheetViews>
    <sheetView tabSelected="1" workbookViewId="0">
      <pane ySplit="1" topLeftCell="A5" activePane="bottomLeft" state="frozen"/>
      <selection pane="bottomLeft" activeCell="A2" sqref="A2"/>
    </sheetView>
  </sheetViews>
  <sheetFormatPr defaultRowHeight="15.75"/>
  <cols>
    <col min="1" max="1" width="16.5703125" style="7" bestFit="1" customWidth="1"/>
    <col min="2" max="2" width="8.42578125" style="1" bestFit="1" customWidth="1"/>
    <col min="3" max="3" width="8.42578125" style="38" bestFit="1" customWidth="1"/>
    <col min="4" max="4" width="18.85546875" style="43" customWidth="1"/>
    <col min="5" max="5" width="15.5703125" style="1" customWidth="1"/>
    <col min="6" max="6" width="25.85546875" style="44" customWidth="1"/>
    <col min="7" max="7" width="35.85546875" style="44" customWidth="1"/>
    <col min="8" max="8" width="16.5703125" style="44" bestFit="1" customWidth="1"/>
    <col min="9" max="9" width="20.7109375" style="1" bestFit="1" customWidth="1"/>
    <col min="10" max="10" width="16.7109375" style="1" bestFit="1" customWidth="1"/>
    <col min="11" max="11" width="20.85546875" style="1" bestFit="1" customWidth="1"/>
    <col min="12" max="12" width="9.7109375" style="1" bestFit="1" customWidth="1"/>
    <col min="13" max="13" width="22.140625" style="1" bestFit="1" customWidth="1"/>
    <col min="14" max="14" width="21" style="1" bestFit="1" customWidth="1"/>
    <col min="15" max="15" width="22.28515625" style="1" bestFit="1" customWidth="1"/>
    <col min="16" max="16" width="21.28515625" style="1" bestFit="1" customWidth="1"/>
    <col min="17" max="17" width="10.42578125" style="2" bestFit="1" customWidth="1"/>
    <col min="18" max="18" width="9.140625" style="2"/>
    <col min="19" max="19" width="24.140625" style="14" bestFit="1" customWidth="1"/>
    <col min="20" max="20" width="9.140625" style="2"/>
    <col min="21" max="16384" width="9.140625" style="1"/>
  </cols>
  <sheetData>
    <row r="1" spans="1:41" s="17" customFormat="1">
      <c r="A1" s="46" t="s">
        <v>68</v>
      </c>
      <c r="B1" s="47" t="s">
        <v>65</v>
      </c>
      <c r="C1" s="47" t="s">
        <v>66</v>
      </c>
      <c r="D1" s="39"/>
      <c r="E1" s="23"/>
      <c r="F1" s="32"/>
      <c r="G1" s="32"/>
      <c r="H1" s="32"/>
      <c r="I1" s="4"/>
      <c r="J1" s="4"/>
      <c r="K1" s="4"/>
      <c r="L1" s="15"/>
      <c r="M1" s="4"/>
      <c r="N1" s="4"/>
      <c r="O1" s="4"/>
      <c r="P1" s="4"/>
      <c r="Q1" s="15"/>
      <c r="R1" s="4"/>
      <c r="S1" s="16"/>
      <c r="T1" s="4"/>
      <c r="U1" s="5"/>
      <c r="V1" s="5"/>
      <c r="W1" s="5"/>
    </row>
    <row r="2" spans="1:41" s="3" customFormat="1">
      <c r="A2" s="48" t="s">
        <v>63</v>
      </c>
      <c r="B2" s="49">
        <v>0.91093000000000002</v>
      </c>
      <c r="C2" s="49">
        <v>0.3498</v>
      </c>
      <c r="D2" s="40"/>
      <c r="E2"/>
      <c r="F2" s="35"/>
      <c r="G2" s="35"/>
      <c r="H2" s="35"/>
      <c r="S2" s="8"/>
    </row>
    <row r="3" spans="1:41" s="3" customFormat="1">
      <c r="A3" s="48" t="s">
        <v>2</v>
      </c>
      <c r="B3" s="49">
        <v>0.90651999999999999</v>
      </c>
      <c r="C3" s="49">
        <v>0.37219000000000002</v>
      </c>
      <c r="D3" s="40"/>
      <c r="F3" s="35"/>
      <c r="G3" s="35"/>
      <c r="H3" s="35"/>
      <c r="S3" s="8"/>
    </row>
    <row r="4" spans="1:41" s="3" customFormat="1">
      <c r="A4" s="48" t="s">
        <v>46</v>
      </c>
      <c r="B4" s="49">
        <v>0.90049999999999997</v>
      </c>
      <c r="C4" s="49">
        <v>0.35891000000000001</v>
      </c>
      <c r="D4" s="40"/>
      <c r="F4" s="35"/>
      <c r="G4" s="35"/>
      <c r="H4" s="35"/>
      <c r="S4" s="8"/>
    </row>
    <row r="5" spans="1:41" s="3" customFormat="1">
      <c r="A5" s="48" t="s">
        <v>44</v>
      </c>
      <c r="B5" s="49">
        <v>0.88297000000000003</v>
      </c>
      <c r="C5" s="49">
        <v>0.33596999999999999</v>
      </c>
      <c r="D5" s="40"/>
      <c r="F5" s="35"/>
      <c r="G5" s="35"/>
      <c r="H5" s="35"/>
      <c r="S5" s="8"/>
    </row>
    <row r="6" spans="1:41" s="3" customFormat="1">
      <c r="A6" s="48" t="s">
        <v>36</v>
      </c>
      <c r="B6" s="49">
        <v>0.86955000000000005</v>
      </c>
      <c r="C6" s="49">
        <v>0.37564999999999998</v>
      </c>
      <c r="D6" s="40"/>
      <c r="F6" s="35"/>
      <c r="G6" s="35"/>
      <c r="H6" s="35"/>
      <c r="S6" s="8"/>
    </row>
    <row r="7" spans="1:41" s="3" customFormat="1">
      <c r="A7" s="48" t="s">
        <v>35</v>
      </c>
      <c r="B7" s="49">
        <v>0.86799999999999999</v>
      </c>
      <c r="C7" s="49">
        <v>0.45604</v>
      </c>
      <c r="D7" s="40"/>
      <c r="F7" s="35"/>
      <c r="G7" s="35"/>
      <c r="H7" s="35"/>
      <c r="S7" s="8"/>
    </row>
    <row r="8" spans="1:41" s="3" customFormat="1">
      <c r="A8" s="48" t="s">
        <v>37</v>
      </c>
      <c r="B8" s="49">
        <v>0.86121999999999999</v>
      </c>
      <c r="C8" s="49">
        <v>0.46494000000000002</v>
      </c>
      <c r="D8" s="40"/>
      <c r="F8" s="35"/>
      <c r="G8" s="35"/>
      <c r="H8" s="35"/>
      <c r="S8" s="8"/>
    </row>
    <row r="9" spans="1:41" s="3" customFormat="1">
      <c r="A9" s="48" t="s">
        <v>25</v>
      </c>
      <c r="B9" s="49">
        <v>0.8569</v>
      </c>
      <c r="C9" s="49">
        <v>0.35404999999999998</v>
      </c>
      <c r="D9" s="40"/>
      <c r="F9" s="35"/>
      <c r="G9" s="35"/>
      <c r="H9" s="35"/>
      <c r="S9" s="8"/>
    </row>
    <row r="10" spans="1:41" s="3" customFormat="1">
      <c r="A10" s="48" t="s">
        <v>62</v>
      </c>
      <c r="B10" s="49">
        <v>0.84791000000000005</v>
      </c>
      <c r="C10" s="49">
        <v>0.44494</v>
      </c>
      <c r="D10" s="40"/>
      <c r="F10" s="35"/>
      <c r="G10" s="35"/>
      <c r="H10" s="35"/>
      <c r="S10" s="8"/>
    </row>
    <row r="11" spans="1:41" s="8" customFormat="1">
      <c r="A11" s="48" t="s">
        <v>39</v>
      </c>
      <c r="B11" s="49">
        <v>0.84357000000000004</v>
      </c>
      <c r="C11" s="49">
        <v>0.47893000000000002</v>
      </c>
      <c r="D11" s="40"/>
      <c r="E11" s="3"/>
      <c r="F11" s="35"/>
      <c r="G11" s="35"/>
      <c r="H11" s="35"/>
      <c r="I11" s="3"/>
      <c r="J11" s="3"/>
      <c r="K11" s="3"/>
      <c r="L11" s="3"/>
      <c r="M11" s="3"/>
      <c r="N11" s="3"/>
      <c r="O11" s="3"/>
      <c r="P11" s="3"/>
      <c r="Q11" s="3"/>
      <c r="R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</row>
    <row r="12" spans="1:41" s="8" customFormat="1">
      <c r="A12" s="48" t="s">
        <v>53</v>
      </c>
      <c r="B12" s="49">
        <v>0.84114999999999995</v>
      </c>
      <c r="C12" s="49">
        <v>0.31268000000000001</v>
      </c>
      <c r="D12" s="40"/>
      <c r="E12" s="3"/>
      <c r="F12" s="35"/>
      <c r="G12" s="35"/>
      <c r="H12" s="35"/>
      <c r="I12" s="3"/>
      <c r="J12" s="3"/>
      <c r="K12" s="3"/>
      <c r="L12" s="3"/>
      <c r="M12" s="3"/>
      <c r="N12" s="3"/>
      <c r="O12" s="3"/>
      <c r="P12" s="3"/>
      <c r="Q12" s="3"/>
      <c r="R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</row>
    <row r="13" spans="1:41" s="8" customFormat="1">
      <c r="A13" s="48" t="s">
        <v>56</v>
      </c>
      <c r="B13" s="49">
        <v>0.84016999999999997</v>
      </c>
      <c r="C13" s="49">
        <v>0.43391999999999997</v>
      </c>
      <c r="D13" s="40"/>
      <c r="E13" s="3"/>
      <c r="F13" s="35"/>
      <c r="G13" s="35"/>
      <c r="H13" s="35"/>
      <c r="I13" s="3"/>
      <c r="J13" s="3"/>
      <c r="K13" s="3"/>
      <c r="L13" s="3"/>
      <c r="M13" s="3"/>
      <c r="N13" s="3"/>
      <c r="O13" s="3"/>
      <c r="P13" s="3"/>
      <c r="Q13" s="3"/>
      <c r="R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</row>
    <row r="14" spans="1:41" s="8" customFormat="1">
      <c r="A14" s="48" t="s">
        <v>55</v>
      </c>
      <c r="B14" s="49">
        <v>0.83372000000000002</v>
      </c>
      <c r="C14" s="49">
        <v>0.43489</v>
      </c>
      <c r="D14" s="40"/>
      <c r="E14" s="3"/>
      <c r="F14" s="35"/>
      <c r="G14" s="35"/>
      <c r="H14" s="35"/>
      <c r="I14" s="3"/>
      <c r="J14" s="3"/>
      <c r="K14" s="3"/>
      <c r="L14" s="3"/>
      <c r="M14" s="3"/>
      <c r="N14" s="3"/>
      <c r="O14" s="3"/>
      <c r="P14" s="3"/>
      <c r="Q14" s="3"/>
      <c r="R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</row>
    <row r="15" spans="1:41" s="8" customFormat="1">
      <c r="A15" s="48" t="s">
        <v>13</v>
      </c>
      <c r="B15" s="49">
        <v>0.81391999999999998</v>
      </c>
      <c r="C15" s="49">
        <v>0.46433000000000002</v>
      </c>
      <c r="D15" s="40"/>
      <c r="E15" s="3"/>
      <c r="F15" s="35"/>
      <c r="G15" s="35"/>
      <c r="H15" s="35"/>
      <c r="I15" s="3"/>
      <c r="J15" s="3"/>
      <c r="K15" s="3"/>
      <c r="L15" s="3"/>
      <c r="M15" s="3"/>
      <c r="N15" s="3"/>
      <c r="O15" s="3"/>
      <c r="P15" s="3"/>
      <c r="Q15" s="3"/>
      <c r="R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</row>
    <row r="16" spans="1:41" s="8" customFormat="1">
      <c r="A16" s="48" t="s">
        <v>48</v>
      </c>
      <c r="B16" s="49">
        <v>0.8095</v>
      </c>
      <c r="C16" s="49">
        <v>0.45862999999999998</v>
      </c>
      <c r="D16" s="40"/>
      <c r="E16" s="3"/>
      <c r="F16" s="35"/>
      <c r="G16" s="35"/>
      <c r="H16" s="35"/>
      <c r="I16" s="3"/>
      <c r="J16" s="3"/>
      <c r="K16" s="3"/>
      <c r="L16" s="3"/>
      <c r="M16" s="3"/>
      <c r="N16" s="3"/>
      <c r="O16" s="3"/>
      <c r="P16" s="3"/>
      <c r="Q16" s="3"/>
      <c r="R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</row>
    <row r="17" spans="1:41" s="8" customFormat="1">
      <c r="A17" s="48" t="s">
        <v>49</v>
      </c>
      <c r="B17" s="49">
        <v>0.80589</v>
      </c>
      <c r="C17" s="49">
        <v>0.41770000000000002</v>
      </c>
      <c r="D17" s="40"/>
      <c r="E17" s="3"/>
      <c r="F17" s="35"/>
      <c r="G17" s="35"/>
      <c r="H17" s="35"/>
      <c r="I17" s="3"/>
      <c r="J17" s="3"/>
      <c r="K17" s="3"/>
      <c r="L17" s="3"/>
      <c r="M17" s="3"/>
      <c r="N17" s="3"/>
      <c r="O17" s="3"/>
      <c r="P17" s="3"/>
      <c r="Q17" s="3"/>
      <c r="R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</row>
    <row r="18" spans="1:41" s="8" customFormat="1">
      <c r="A18" s="48" t="s">
        <v>23</v>
      </c>
      <c r="B18" s="49">
        <v>0.80417000000000005</v>
      </c>
      <c r="C18" s="49">
        <v>0.41154000000000002</v>
      </c>
      <c r="D18" s="40"/>
      <c r="E18" s="3"/>
      <c r="F18" s="35"/>
      <c r="G18" s="35"/>
      <c r="H18" s="35"/>
      <c r="I18" s="3"/>
      <c r="J18" s="3"/>
      <c r="K18" s="3"/>
      <c r="L18" s="3"/>
      <c r="M18" s="3"/>
      <c r="N18" s="3"/>
      <c r="O18" s="3"/>
      <c r="P18" s="3"/>
      <c r="Q18" s="3"/>
      <c r="R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</row>
    <row r="19" spans="1:41" s="8" customFormat="1">
      <c r="A19" s="48" t="s">
        <v>60</v>
      </c>
      <c r="B19" s="49">
        <v>0.80301</v>
      </c>
      <c r="C19" s="49">
        <v>0.41991000000000001</v>
      </c>
      <c r="D19" s="40"/>
      <c r="E19" s="3"/>
      <c r="F19" s="35"/>
      <c r="G19" s="35"/>
      <c r="H19" s="35"/>
      <c r="I19" s="3"/>
      <c r="J19" s="3"/>
      <c r="K19" s="3"/>
      <c r="L19" s="3"/>
      <c r="M19" s="3"/>
      <c r="N19" s="3"/>
      <c r="O19" s="3"/>
      <c r="P19" s="3"/>
      <c r="Q19" s="3"/>
      <c r="R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</row>
    <row r="20" spans="1:41" s="8" customFormat="1">
      <c r="A20" s="48" t="s">
        <v>50</v>
      </c>
      <c r="B20" s="49">
        <v>0.80001</v>
      </c>
      <c r="C20" s="49">
        <v>0.3967</v>
      </c>
      <c r="D20" s="40"/>
      <c r="E20" s="3"/>
      <c r="F20" s="35"/>
      <c r="G20" s="35"/>
      <c r="H20" s="35"/>
      <c r="I20" s="3"/>
      <c r="J20" s="3"/>
      <c r="K20" s="3"/>
      <c r="L20" s="3"/>
      <c r="M20" s="3"/>
      <c r="N20" s="3"/>
      <c r="O20" s="3"/>
      <c r="P20" s="3"/>
      <c r="Q20" s="3"/>
      <c r="R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</row>
    <row r="21" spans="1:41" s="8" customFormat="1">
      <c r="A21" s="48" t="s">
        <v>12</v>
      </c>
      <c r="B21" s="49">
        <v>0.79898999999999998</v>
      </c>
      <c r="C21" s="49">
        <v>0.37667</v>
      </c>
      <c r="D21" s="40"/>
      <c r="E21" s="3"/>
      <c r="F21" s="35"/>
      <c r="G21" s="35"/>
      <c r="H21" s="35"/>
      <c r="I21" s="3"/>
      <c r="J21" s="3"/>
      <c r="K21" s="3"/>
      <c r="L21" s="3"/>
      <c r="M21" s="3"/>
      <c r="N21" s="3"/>
      <c r="O21" s="3"/>
      <c r="P21" s="3"/>
      <c r="Q21" s="3"/>
      <c r="R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</row>
    <row r="22" spans="1:41" s="8" customFormat="1">
      <c r="A22" s="48" t="s">
        <v>42</v>
      </c>
      <c r="B22" s="49">
        <v>0.78066000000000002</v>
      </c>
      <c r="C22" s="49">
        <v>0.51132999999999995</v>
      </c>
      <c r="D22" s="40"/>
      <c r="E22" s="3"/>
      <c r="F22" s="35"/>
      <c r="G22" s="35"/>
      <c r="H22" s="35"/>
      <c r="I22" s="3"/>
      <c r="J22" s="3"/>
      <c r="K22" s="3"/>
      <c r="L22" s="3"/>
      <c r="M22" s="3"/>
      <c r="N22" s="3"/>
      <c r="O22" s="3"/>
      <c r="P22" s="3"/>
      <c r="Q22" s="3"/>
      <c r="R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</row>
    <row r="23" spans="1:41" s="8" customFormat="1">
      <c r="A23" s="48" t="s">
        <v>15</v>
      </c>
      <c r="B23" s="49">
        <v>0.73801000000000005</v>
      </c>
      <c r="C23" s="49">
        <v>0.38930999999999999</v>
      </c>
      <c r="D23" s="40"/>
      <c r="E23" s="3"/>
      <c r="F23" s="35"/>
      <c r="G23" s="35"/>
      <c r="H23" s="35"/>
      <c r="I23" s="3"/>
      <c r="J23" s="3"/>
      <c r="K23" s="3"/>
      <c r="L23" s="3"/>
      <c r="M23" s="3"/>
      <c r="N23" s="3"/>
      <c r="O23" s="3"/>
      <c r="P23" s="3"/>
      <c r="Q23" s="3"/>
      <c r="R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</row>
    <row r="24" spans="1:41" s="8" customFormat="1">
      <c r="A24" s="48" t="s">
        <v>41</v>
      </c>
      <c r="B24" s="49">
        <v>0.64480000000000004</v>
      </c>
      <c r="C24" s="49">
        <v>0.49065999999999999</v>
      </c>
      <c r="D24" s="40"/>
      <c r="E24" s="3"/>
      <c r="F24" s="35"/>
      <c r="G24" s="35"/>
      <c r="H24" s="35"/>
      <c r="I24" s="3"/>
      <c r="J24" s="3"/>
      <c r="K24" s="3"/>
      <c r="L24" s="3"/>
      <c r="M24" s="3"/>
      <c r="N24" s="3"/>
      <c r="O24" s="3"/>
      <c r="P24" s="3"/>
      <c r="Q24" s="3"/>
      <c r="R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</row>
    <row r="25" spans="1:41" s="8" customFormat="1">
      <c r="A25" s="48" t="s">
        <v>67</v>
      </c>
      <c r="B25" s="49">
        <v>0.50573000000000001</v>
      </c>
      <c r="C25" s="49">
        <v>0.2447</v>
      </c>
      <c r="D25" s="40"/>
      <c r="E25" s="3"/>
      <c r="F25" s="35"/>
      <c r="G25" s="35"/>
      <c r="H25" s="35"/>
      <c r="I25" s="3"/>
      <c r="J25" s="3"/>
      <c r="K25" s="3"/>
      <c r="L25" s="3"/>
      <c r="M25" s="3"/>
      <c r="N25" s="3"/>
      <c r="O25" s="3"/>
      <c r="P25" s="3"/>
      <c r="Q25" s="3"/>
      <c r="R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</row>
    <row r="26" spans="1:41" s="8" customFormat="1">
      <c r="A26" s="48" t="s">
        <v>34</v>
      </c>
      <c r="B26" s="49">
        <v>0.46754000000000001</v>
      </c>
      <c r="C26" s="49">
        <v>0.83155000000000001</v>
      </c>
      <c r="D26" s="40"/>
      <c r="E26" s="3"/>
      <c r="F26" s="35"/>
      <c r="G26" s="35"/>
      <c r="H26" s="35"/>
      <c r="I26" s="3"/>
      <c r="J26" s="3"/>
      <c r="K26" s="3"/>
      <c r="L26" s="3"/>
      <c r="M26" s="3"/>
      <c r="N26" s="3"/>
      <c r="O26" s="3"/>
      <c r="P26" s="3"/>
      <c r="Q26" s="3"/>
      <c r="R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</row>
    <row r="27" spans="1:41" s="8" customFormat="1">
      <c r="A27" s="48" t="s">
        <v>61</v>
      </c>
      <c r="B27" s="49">
        <v>0.45548</v>
      </c>
      <c r="C27" s="49">
        <v>0.86077000000000004</v>
      </c>
      <c r="D27" s="40"/>
      <c r="E27" s="3"/>
      <c r="F27" s="35"/>
      <c r="G27" s="36"/>
      <c r="H27" s="36"/>
      <c r="Q27" s="3"/>
      <c r="R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</row>
    <row r="28" spans="1:41" s="8" customFormat="1">
      <c r="A28" s="48" t="s">
        <v>43</v>
      </c>
      <c r="B28" s="49">
        <v>0.43713000000000002</v>
      </c>
      <c r="C28" s="49">
        <v>0.87141999999999997</v>
      </c>
      <c r="D28" s="40"/>
      <c r="E28" s="3"/>
      <c r="F28" s="35"/>
      <c r="G28" s="35"/>
      <c r="H28" s="35"/>
      <c r="I28" s="3"/>
      <c r="J28" s="3"/>
      <c r="K28" s="3"/>
      <c r="L28" s="3"/>
      <c r="M28" s="3"/>
      <c r="N28" s="3"/>
      <c r="O28" s="3"/>
      <c r="P28" s="3"/>
      <c r="Q28" s="3"/>
      <c r="R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</row>
    <row r="29" spans="1:41" s="8" customFormat="1">
      <c r="A29" s="48" t="s">
        <v>64</v>
      </c>
      <c r="B29" s="49">
        <v>0.43668000000000001</v>
      </c>
      <c r="C29" s="49">
        <v>0.86217999999999995</v>
      </c>
      <c r="D29" s="40"/>
      <c r="E29" s="3"/>
      <c r="F29" s="35"/>
      <c r="G29" s="35"/>
      <c r="H29" s="35"/>
      <c r="I29" s="3"/>
      <c r="J29" s="3"/>
      <c r="K29" s="3"/>
      <c r="L29" s="3"/>
      <c r="M29" s="3"/>
      <c r="N29" s="3"/>
      <c r="O29" s="3"/>
      <c r="P29" s="3"/>
      <c r="Q29" s="3"/>
      <c r="R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</row>
    <row r="30" spans="1:41" s="8" customFormat="1">
      <c r="A30" s="48" t="s">
        <v>59</v>
      </c>
      <c r="B30" s="49">
        <v>0.43390000000000001</v>
      </c>
      <c r="C30" s="49">
        <v>0.84684000000000004</v>
      </c>
      <c r="D30" s="40"/>
      <c r="E30" s="3"/>
      <c r="F30" s="35"/>
      <c r="G30" s="35"/>
      <c r="H30" s="35"/>
      <c r="I30" s="3"/>
      <c r="J30" s="3"/>
      <c r="K30" s="3"/>
      <c r="L30" s="3"/>
      <c r="M30" s="3"/>
      <c r="N30" s="3"/>
      <c r="O30" s="3"/>
      <c r="P30" s="3"/>
      <c r="Q30" s="3"/>
      <c r="R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</row>
    <row r="31" spans="1:41" s="8" customFormat="1">
      <c r="A31" s="48" t="s">
        <v>57</v>
      </c>
      <c r="B31" s="49">
        <v>0.43246000000000001</v>
      </c>
      <c r="C31" s="49">
        <v>0.86363999999999996</v>
      </c>
      <c r="D31" s="40"/>
      <c r="E31" s="3"/>
      <c r="F31" s="35"/>
      <c r="G31" s="35"/>
      <c r="H31" s="35"/>
      <c r="I31" s="3"/>
      <c r="J31" s="3"/>
      <c r="K31" s="3"/>
      <c r="L31" s="3"/>
      <c r="M31" s="3"/>
      <c r="N31" s="3"/>
      <c r="O31" s="3"/>
      <c r="P31" s="3"/>
      <c r="Q31" s="3"/>
      <c r="R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</row>
    <row r="32" spans="1:41" s="8" customFormat="1">
      <c r="A32" s="48" t="s">
        <v>0</v>
      </c>
      <c r="B32" s="49">
        <v>0.42426000000000003</v>
      </c>
      <c r="C32" s="49">
        <v>0.88824000000000003</v>
      </c>
      <c r="D32" s="40"/>
      <c r="E32" s="3"/>
      <c r="F32" s="35"/>
      <c r="G32" s="35"/>
      <c r="H32" s="35"/>
      <c r="I32" s="3"/>
      <c r="J32" s="3"/>
      <c r="K32" s="3"/>
      <c r="L32" s="3"/>
      <c r="M32" s="3"/>
      <c r="N32" s="3"/>
      <c r="O32" s="3"/>
      <c r="P32" s="3"/>
      <c r="Q32" s="3"/>
      <c r="R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</row>
    <row r="33" spans="1:41" s="8" customFormat="1">
      <c r="A33" s="48" t="s">
        <v>58</v>
      </c>
      <c r="B33" s="49">
        <v>0.42204000000000003</v>
      </c>
      <c r="C33" s="49">
        <v>0.86082999999999998</v>
      </c>
      <c r="D33" s="40"/>
      <c r="E33" s="3"/>
      <c r="F33" s="35"/>
      <c r="G33" s="35"/>
      <c r="H33" s="35"/>
      <c r="I33" s="3"/>
      <c r="J33" s="3"/>
      <c r="K33" s="3"/>
      <c r="L33" s="3"/>
      <c r="M33" s="3"/>
      <c r="N33" s="3"/>
      <c r="O33" s="3"/>
      <c r="P33" s="3"/>
      <c r="Q33" s="3"/>
      <c r="R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</row>
    <row r="34" spans="1:41" s="8" customFormat="1">
      <c r="A34" s="48" t="s">
        <v>52</v>
      </c>
      <c r="B34" s="49">
        <v>0.42053000000000001</v>
      </c>
      <c r="C34" s="49">
        <v>0.81142999999999998</v>
      </c>
      <c r="D34" s="40"/>
      <c r="E34" s="3"/>
      <c r="F34" s="35"/>
      <c r="G34" s="35"/>
      <c r="H34" s="35"/>
      <c r="I34" s="3"/>
      <c r="J34" s="3"/>
      <c r="K34" s="3"/>
      <c r="L34" s="3"/>
      <c r="M34" s="3"/>
      <c r="N34" s="3"/>
      <c r="O34" s="3"/>
      <c r="P34" s="3"/>
      <c r="Q34" s="3"/>
      <c r="R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</row>
    <row r="35" spans="1:41" s="8" customFormat="1">
      <c r="A35" s="48" t="s">
        <v>47</v>
      </c>
      <c r="B35" s="49">
        <v>0.41993000000000003</v>
      </c>
      <c r="C35" s="49">
        <v>0.86819000000000002</v>
      </c>
      <c r="D35" s="40"/>
      <c r="E35" s="3"/>
      <c r="F35" s="35"/>
      <c r="G35" s="35"/>
      <c r="H35" s="35"/>
      <c r="I35" s="3"/>
      <c r="J35" s="3"/>
      <c r="K35" s="3"/>
      <c r="L35" s="3"/>
      <c r="M35" s="3"/>
      <c r="N35" s="3"/>
      <c r="O35" s="3"/>
      <c r="P35" s="3"/>
      <c r="Q35" s="3"/>
      <c r="R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</row>
    <row r="36" spans="1:41" s="8" customFormat="1">
      <c r="A36" s="48" t="s">
        <v>54</v>
      </c>
      <c r="B36" s="49">
        <v>0.41879</v>
      </c>
      <c r="C36" s="49">
        <v>0.84838000000000002</v>
      </c>
      <c r="D36" s="40"/>
      <c r="E36" s="3"/>
      <c r="F36" s="35"/>
      <c r="G36" s="35"/>
      <c r="H36" s="35"/>
      <c r="I36" s="3"/>
      <c r="J36" s="3"/>
      <c r="K36" s="3"/>
      <c r="L36" s="3"/>
      <c r="M36" s="3"/>
      <c r="N36" s="3"/>
      <c r="O36" s="3"/>
      <c r="P36" s="3"/>
      <c r="Q36" s="3"/>
      <c r="R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</row>
    <row r="37" spans="1:41" s="8" customFormat="1">
      <c r="A37" s="48" t="s">
        <v>5</v>
      </c>
      <c r="B37" s="49">
        <v>0.40622000000000003</v>
      </c>
      <c r="C37" s="49">
        <v>0.82499</v>
      </c>
      <c r="D37" s="40"/>
      <c r="E37" s="3"/>
      <c r="F37" s="35"/>
      <c r="G37" s="35"/>
      <c r="H37" s="35"/>
      <c r="I37" s="3"/>
      <c r="J37" s="3"/>
      <c r="K37" s="3"/>
      <c r="L37" s="3"/>
      <c r="M37" s="3"/>
      <c r="N37" s="3"/>
      <c r="O37" s="3"/>
      <c r="P37" s="3"/>
      <c r="Q37" s="3"/>
      <c r="R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</row>
    <row r="38" spans="1:41" s="8" customFormat="1">
      <c r="A38" s="48" t="s">
        <v>38</v>
      </c>
      <c r="B38" s="49">
        <v>0.40126000000000001</v>
      </c>
      <c r="C38" s="49">
        <v>0.84467000000000003</v>
      </c>
      <c r="D38" s="40"/>
      <c r="E38" s="3"/>
      <c r="F38" s="35"/>
      <c r="G38" s="35"/>
      <c r="H38" s="35"/>
      <c r="I38" s="3"/>
      <c r="J38" s="3"/>
      <c r="K38" s="3"/>
      <c r="L38" s="3"/>
      <c r="M38" s="3"/>
      <c r="N38" s="3"/>
      <c r="O38" s="3"/>
      <c r="P38" s="3"/>
      <c r="Q38" s="3"/>
      <c r="R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</row>
    <row r="39" spans="1:41" s="3" customFormat="1">
      <c r="A39" s="48" t="s">
        <v>51</v>
      </c>
      <c r="B39" s="49">
        <v>0.38895000000000002</v>
      </c>
      <c r="C39" s="49">
        <v>0.81637999999999999</v>
      </c>
      <c r="D39" s="40"/>
      <c r="F39" s="35"/>
      <c r="G39" s="35"/>
      <c r="H39" s="35"/>
      <c r="S39" s="8"/>
    </row>
    <row r="40" spans="1:41" s="3" customFormat="1">
      <c r="A40" s="48" t="s">
        <v>7</v>
      </c>
      <c r="B40" s="49">
        <v>0.38290999999999997</v>
      </c>
      <c r="C40" s="49">
        <v>0.86500999999999995</v>
      </c>
      <c r="D40" s="40"/>
      <c r="F40" s="35"/>
      <c r="G40" s="35"/>
      <c r="H40" s="35"/>
      <c r="S40" s="8"/>
    </row>
    <row r="41" spans="1:41" s="3" customFormat="1">
      <c r="A41" s="48" t="s">
        <v>32</v>
      </c>
      <c r="B41" s="49">
        <v>0.37906000000000001</v>
      </c>
      <c r="C41" s="49">
        <v>0.84165999999999996</v>
      </c>
      <c r="D41" s="40"/>
      <c r="F41" s="35"/>
      <c r="G41" s="35"/>
      <c r="H41" s="35"/>
      <c r="S41" s="8"/>
    </row>
    <row r="42" spans="1:41" s="3" customFormat="1">
      <c r="A42" s="48" t="s">
        <v>40</v>
      </c>
      <c r="B42" s="49">
        <v>0.33173999999999998</v>
      </c>
      <c r="C42" s="49">
        <v>0.87939000000000001</v>
      </c>
      <c r="D42" s="40"/>
      <c r="F42" s="35"/>
      <c r="G42" s="35"/>
      <c r="H42" s="35"/>
      <c r="S42" s="8"/>
    </row>
    <row r="43" spans="1:41" s="3" customFormat="1">
      <c r="A43" s="48" t="s">
        <v>45</v>
      </c>
      <c r="B43" s="49">
        <v>0.31783</v>
      </c>
      <c r="C43" s="49">
        <v>0.82020000000000004</v>
      </c>
      <c r="D43" s="40"/>
      <c r="F43" s="35"/>
      <c r="G43" s="35"/>
      <c r="H43" s="35"/>
      <c r="S43" s="8"/>
    </row>
    <row r="44" spans="1:41" s="3" customFormat="1">
      <c r="A44" s="8"/>
      <c r="C44" s="35"/>
      <c r="D44" s="40"/>
      <c r="F44" s="35"/>
      <c r="G44" s="35"/>
      <c r="H44" s="35"/>
      <c r="S44" s="8"/>
    </row>
    <row r="45" spans="1:41" s="3" customFormat="1">
      <c r="A45" s="9"/>
      <c r="C45" s="35"/>
      <c r="D45" s="40"/>
      <c r="F45" s="35"/>
      <c r="G45" s="35"/>
      <c r="H45" s="35"/>
      <c r="S45" s="8"/>
    </row>
    <row r="46" spans="1:41" s="3" customFormat="1">
      <c r="A46" s="8"/>
      <c r="C46" s="35"/>
      <c r="D46" s="40"/>
      <c r="F46" s="35"/>
      <c r="G46" s="35"/>
      <c r="H46" s="35"/>
      <c r="S46" s="8"/>
    </row>
    <row r="47" spans="1:41" s="3" customFormat="1">
      <c r="A47" s="8"/>
      <c r="C47" s="35"/>
      <c r="D47" s="40"/>
      <c r="F47" s="35"/>
      <c r="G47" s="35"/>
      <c r="H47" s="35"/>
      <c r="S47" s="8"/>
    </row>
    <row r="48" spans="1:41" s="3" customFormat="1">
      <c r="A48" s="8"/>
      <c r="C48" s="35"/>
      <c r="D48" s="40"/>
      <c r="F48" s="35"/>
      <c r="G48" s="35"/>
      <c r="H48" s="35"/>
      <c r="S48" s="8"/>
    </row>
    <row r="49" spans="1:19" s="3" customFormat="1">
      <c r="A49" s="8"/>
      <c r="C49" s="35"/>
      <c r="D49" s="40"/>
      <c r="F49" s="35"/>
      <c r="G49" s="35"/>
      <c r="H49" s="35"/>
      <c r="S49" s="8"/>
    </row>
    <row r="50" spans="1:19" s="3" customFormat="1">
      <c r="A50" s="8"/>
      <c r="C50" s="35"/>
      <c r="D50" s="40"/>
      <c r="F50" s="35"/>
      <c r="G50" s="35"/>
      <c r="H50" s="35"/>
      <c r="S50" s="8"/>
    </row>
    <row r="51" spans="1:19" s="3" customFormat="1">
      <c r="A51" s="8"/>
      <c r="C51" s="35"/>
      <c r="D51" s="40"/>
      <c r="F51" s="35"/>
      <c r="G51" s="35"/>
      <c r="H51" s="35"/>
      <c r="S51" s="8"/>
    </row>
    <row r="52" spans="1:19" s="3" customFormat="1">
      <c r="A52" s="8"/>
      <c r="C52" s="35"/>
      <c r="D52" s="40"/>
      <c r="F52" s="35"/>
      <c r="G52" s="35"/>
      <c r="H52" s="35"/>
      <c r="S52" s="8"/>
    </row>
    <row r="53" spans="1:19" s="3" customFormat="1">
      <c r="A53" s="8"/>
      <c r="C53" s="35"/>
      <c r="D53" s="40"/>
      <c r="F53" s="35"/>
      <c r="G53" s="35"/>
      <c r="H53" s="35"/>
      <c r="S53" s="8"/>
    </row>
    <row r="54" spans="1:19" s="3" customFormat="1">
      <c r="A54" s="8"/>
      <c r="C54" s="35"/>
      <c r="D54" s="40"/>
      <c r="F54" s="35"/>
      <c r="G54" s="35"/>
      <c r="H54" s="35"/>
      <c r="S54" s="8"/>
    </row>
    <row r="55" spans="1:19" s="3" customFormat="1">
      <c r="A55" s="8"/>
      <c r="C55" s="35"/>
      <c r="D55" s="40"/>
      <c r="F55" s="35"/>
      <c r="G55" s="35"/>
      <c r="H55" s="35"/>
      <c r="S55" s="8"/>
    </row>
    <row r="56" spans="1:19" s="3" customFormat="1">
      <c r="A56" s="8"/>
      <c r="C56" s="35"/>
      <c r="D56" s="40"/>
      <c r="F56" s="35"/>
      <c r="G56" s="35"/>
      <c r="H56" s="35"/>
      <c r="S56" s="8"/>
    </row>
    <row r="57" spans="1:19" s="3" customFormat="1">
      <c r="A57" s="8"/>
      <c r="C57" s="35"/>
      <c r="D57" s="40"/>
      <c r="F57" s="35"/>
      <c r="G57" s="35"/>
      <c r="H57" s="35"/>
      <c r="S57" s="8"/>
    </row>
    <row r="58" spans="1:19" s="3" customFormat="1">
      <c r="A58" s="8"/>
      <c r="C58" s="35"/>
      <c r="D58" s="40"/>
      <c r="F58" s="35"/>
      <c r="G58" s="35"/>
      <c r="H58" s="35"/>
      <c r="S58" s="8"/>
    </row>
    <row r="59" spans="1:19" s="3" customFormat="1">
      <c r="A59" s="8"/>
      <c r="C59" s="35"/>
      <c r="D59" s="40"/>
      <c r="F59" s="35"/>
      <c r="G59" s="35"/>
      <c r="H59" s="35"/>
      <c r="S59" s="8"/>
    </row>
    <row r="60" spans="1:19" s="3" customFormat="1">
      <c r="A60" s="8"/>
      <c r="C60" s="35"/>
      <c r="D60" s="40"/>
      <c r="F60" s="35"/>
      <c r="G60" s="35"/>
      <c r="H60" s="35"/>
      <c r="S60" s="8"/>
    </row>
    <row r="61" spans="1:19" s="3" customFormat="1">
      <c r="A61" s="8"/>
      <c r="C61" s="35"/>
      <c r="D61" s="40"/>
      <c r="F61" s="35"/>
      <c r="G61" s="35"/>
      <c r="H61" s="35"/>
      <c r="S61" s="8"/>
    </row>
    <row r="62" spans="1:19" s="3" customFormat="1">
      <c r="A62" s="8"/>
      <c r="C62" s="35"/>
      <c r="D62" s="40"/>
      <c r="F62" s="35"/>
      <c r="G62" s="35"/>
      <c r="H62" s="35"/>
      <c r="S62" s="8"/>
    </row>
    <row r="63" spans="1:19" s="3" customFormat="1">
      <c r="A63" s="8"/>
      <c r="C63" s="35"/>
      <c r="D63" s="40"/>
      <c r="F63" s="35"/>
      <c r="G63" s="35"/>
      <c r="H63" s="35"/>
      <c r="S63" s="8"/>
    </row>
    <row r="64" spans="1:19" s="3" customFormat="1">
      <c r="A64" s="8"/>
      <c r="C64" s="35"/>
      <c r="D64" s="40"/>
      <c r="F64" s="35"/>
      <c r="G64" s="35"/>
      <c r="H64" s="35"/>
      <c r="S64" s="8"/>
    </row>
    <row r="65" spans="1:19" s="3" customFormat="1">
      <c r="A65" s="8"/>
      <c r="C65" s="35"/>
      <c r="D65" s="40"/>
      <c r="F65" s="35"/>
      <c r="G65" s="35"/>
      <c r="H65" s="35"/>
      <c r="S65" s="8"/>
    </row>
    <row r="66" spans="1:19" s="3" customFormat="1">
      <c r="A66" s="8"/>
      <c r="C66" s="35"/>
      <c r="D66" s="40"/>
      <c r="F66" s="35"/>
      <c r="G66" s="35"/>
      <c r="H66" s="35"/>
      <c r="S66" s="8"/>
    </row>
    <row r="67" spans="1:19" s="3" customFormat="1">
      <c r="A67" s="8"/>
      <c r="C67" s="35"/>
      <c r="D67" s="40"/>
      <c r="F67" s="35"/>
      <c r="G67" s="35"/>
      <c r="H67" s="35"/>
      <c r="S67" s="8"/>
    </row>
    <row r="68" spans="1:19" s="3" customFormat="1">
      <c r="A68" s="8"/>
      <c r="C68" s="35"/>
      <c r="D68" s="40"/>
      <c r="F68" s="35"/>
      <c r="G68" s="35"/>
      <c r="H68" s="35"/>
      <c r="S68" s="8"/>
    </row>
    <row r="69" spans="1:19" s="3" customFormat="1">
      <c r="A69" s="8"/>
      <c r="C69" s="35"/>
      <c r="D69" s="40"/>
      <c r="F69" s="35"/>
      <c r="G69" s="35"/>
      <c r="H69" s="35"/>
      <c r="S69" s="8"/>
    </row>
    <row r="70" spans="1:19" s="3" customFormat="1">
      <c r="A70" s="8"/>
      <c r="C70" s="35"/>
      <c r="D70" s="40"/>
      <c r="F70" s="35"/>
      <c r="G70" s="35"/>
      <c r="H70" s="35"/>
      <c r="S70" s="8"/>
    </row>
    <row r="71" spans="1:19" s="3" customFormat="1">
      <c r="A71" s="8"/>
      <c r="C71" s="35"/>
      <c r="D71" s="40"/>
      <c r="F71" s="35"/>
      <c r="G71" s="35"/>
      <c r="H71" s="35"/>
      <c r="S71" s="8"/>
    </row>
    <row r="72" spans="1:19" s="3" customFormat="1">
      <c r="A72" s="8"/>
      <c r="C72" s="35"/>
      <c r="D72" s="40"/>
      <c r="F72" s="35"/>
      <c r="G72" s="35"/>
      <c r="H72" s="35"/>
      <c r="S72" s="8"/>
    </row>
    <row r="73" spans="1:19" s="3" customFormat="1">
      <c r="A73" s="8"/>
      <c r="C73" s="35"/>
      <c r="D73" s="40"/>
      <c r="F73" s="35"/>
      <c r="G73" s="35"/>
      <c r="H73" s="35"/>
      <c r="S73" s="8"/>
    </row>
    <row r="74" spans="1:19" s="3" customFormat="1">
      <c r="A74" s="8"/>
      <c r="C74" s="35"/>
      <c r="D74" s="40"/>
      <c r="F74" s="35"/>
      <c r="G74" s="35"/>
      <c r="H74" s="35"/>
      <c r="S74" s="8"/>
    </row>
    <row r="75" spans="1:19" s="3" customFormat="1">
      <c r="A75" s="8"/>
      <c r="C75" s="35"/>
      <c r="D75" s="40"/>
      <c r="F75" s="35"/>
      <c r="G75" s="35"/>
      <c r="H75" s="35"/>
      <c r="S75" s="8"/>
    </row>
    <row r="76" spans="1:19" s="3" customFormat="1">
      <c r="A76" s="8"/>
      <c r="C76" s="35"/>
      <c r="D76" s="40"/>
      <c r="F76" s="35"/>
      <c r="G76" s="35"/>
      <c r="H76" s="35"/>
      <c r="S76" s="8"/>
    </row>
    <row r="77" spans="1:19" s="3" customFormat="1">
      <c r="A77" s="8"/>
      <c r="C77" s="35"/>
      <c r="D77" s="40"/>
      <c r="F77" s="35"/>
      <c r="G77" s="35"/>
      <c r="H77" s="35"/>
      <c r="S77" s="8"/>
    </row>
    <row r="78" spans="1:19" s="3" customFormat="1">
      <c r="A78" s="8"/>
      <c r="C78" s="35"/>
      <c r="D78" s="40"/>
      <c r="F78" s="35"/>
      <c r="G78" s="35"/>
      <c r="H78" s="35"/>
      <c r="S78" s="8"/>
    </row>
    <row r="79" spans="1:19" s="3" customFormat="1">
      <c r="A79" s="8"/>
      <c r="C79" s="35"/>
      <c r="D79" s="40"/>
      <c r="F79" s="35"/>
      <c r="G79" s="35"/>
      <c r="H79" s="35"/>
      <c r="S79" s="8"/>
    </row>
    <row r="80" spans="1:19" s="3" customFormat="1">
      <c r="A80" s="8"/>
      <c r="C80" s="35"/>
      <c r="D80" s="40"/>
      <c r="F80" s="35"/>
      <c r="G80" s="35"/>
      <c r="H80" s="35"/>
      <c r="S80" s="8"/>
    </row>
    <row r="81" spans="1:23" s="3" customFormat="1">
      <c r="A81" s="8"/>
      <c r="C81" s="35"/>
      <c r="D81" s="40"/>
      <c r="F81" s="35"/>
      <c r="G81" s="35"/>
      <c r="H81" s="35"/>
      <c r="S81" s="8"/>
    </row>
    <row r="82" spans="1:23" s="3" customFormat="1">
      <c r="A82" s="8"/>
      <c r="C82" s="35"/>
      <c r="D82" s="40"/>
      <c r="F82" s="35"/>
      <c r="G82" s="35"/>
      <c r="H82" s="35"/>
      <c r="S82" s="8"/>
    </row>
    <row r="83" spans="1:23" s="3" customFormat="1">
      <c r="A83" s="8"/>
      <c r="C83" s="35"/>
      <c r="D83" s="40"/>
      <c r="F83" s="35"/>
      <c r="G83" s="35"/>
      <c r="H83" s="35"/>
      <c r="S83" s="8"/>
    </row>
    <row r="84" spans="1:23" s="3" customFormat="1">
      <c r="A84" s="8"/>
      <c r="C84" s="35"/>
      <c r="D84" s="40"/>
      <c r="F84" s="35"/>
      <c r="G84" s="35"/>
      <c r="H84" s="35"/>
      <c r="S84" s="8"/>
    </row>
    <row r="85" spans="1:23" s="3" customFormat="1">
      <c r="A85" s="12"/>
      <c r="C85" s="36"/>
      <c r="D85" s="41"/>
      <c r="F85" s="35"/>
      <c r="G85" s="45"/>
      <c r="H85" s="45"/>
      <c r="I85" s="6"/>
      <c r="J85" s="6"/>
      <c r="K85" s="6"/>
      <c r="L85" s="6"/>
      <c r="M85" s="6"/>
      <c r="N85" s="6"/>
      <c r="O85" s="6"/>
      <c r="P85" s="6"/>
      <c r="Q85" s="13"/>
      <c r="R85" s="6"/>
      <c r="S85" s="6"/>
      <c r="T85" s="6"/>
      <c r="U85" s="6"/>
      <c r="V85" s="6"/>
      <c r="W85" s="6"/>
    </row>
    <row r="86" spans="1:23" s="3" customFormat="1">
      <c r="A86" s="8"/>
      <c r="C86" s="35"/>
      <c r="D86" s="40"/>
      <c r="F86" s="35"/>
      <c r="G86" s="35"/>
      <c r="H86" s="35"/>
      <c r="S86" s="8"/>
    </row>
    <row r="87" spans="1:23" s="3" customFormat="1">
      <c r="A87" s="8"/>
      <c r="C87" s="35"/>
      <c r="D87" s="40"/>
      <c r="F87" s="35"/>
      <c r="G87" s="35"/>
      <c r="H87" s="35"/>
      <c r="S87" s="8"/>
    </row>
    <row r="88" spans="1:23" s="3" customFormat="1">
      <c r="A88" s="8"/>
      <c r="C88" s="35"/>
      <c r="D88" s="40"/>
      <c r="F88" s="35"/>
      <c r="G88" s="35"/>
      <c r="H88" s="35"/>
      <c r="S88" s="8"/>
    </row>
    <row r="89" spans="1:23" s="2" customFormat="1">
      <c r="C89" s="37"/>
      <c r="D89" s="42"/>
      <c r="F89" s="37"/>
      <c r="G89" s="37"/>
      <c r="H89" s="37"/>
    </row>
    <row r="90" spans="1:23" s="2" customFormat="1">
      <c r="C90" s="37"/>
      <c r="D90" s="42"/>
      <c r="F90" s="37"/>
      <c r="G90" s="37"/>
      <c r="H90" s="37"/>
    </row>
    <row r="91" spans="1:23" s="2" customFormat="1">
      <c r="C91" s="37"/>
      <c r="D91" s="42"/>
      <c r="F91" s="37"/>
      <c r="G91" s="37"/>
      <c r="H91" s="37"/>
    </row>
    <row r="92" spans="1:23" s="2" customFormat="1">
      <c r="C92" s="37"/>
      <c r="D92" s="42"/>
      <c r="F92" s="37"/>
      <c r="G92" s="37"/>
      <c r="H92" s="37"/>
    </row>
    <row r="93" spans="1:23" s="2" customFormat="1">
      <c r="C93" s="37"/>
      <c r="D93" s="42"/>
      <c r="F93" s="37"/>
      <c r="G93" s="37"/>
      <c r="H93" s="37"/>
    </row>
    <row r="94" spans="1:23" s="2" customFormat="1">
      <c r="C94" s="37"/>
      <c r="D94" s="42"/>
      <c r="F94" s="37"/>
      <c r="G94" s="37"/>
      <c r="H94" s="37"/>
    </row>
    <row r="95" spans="1:23" s="2" customFormat="1">
      <c r="C95" s="37"/>
      <c r="D95" s="42"/>
      <c r="F95" s="37"/>
      <c r="G95" s="37"/>
      <c r="H95" s="37"/>
    </row>
    <row r="96" spans="1:23" s="2" customFormat="1">
      <c r="C96" s="37"/>
      <c r="D96" s="42"/>
      <c r="F96" s="37"/>
      <c r="G96" s="37"/>
      <c r="H96" s="37"/>
    </row>
    <row r="97" spans="3:8" s="2" customFormat="1">
      <c r="C97" s="37"/>
      <c r="D97" s="42"/>
      <c r="F97" s="37"/>
      <c r="G97" s="37"/>
      <c r="H97" s="37"/>
    </row>
    <row r="98" spans="3:8" s="2" customFormat="1">
      <c r="C98" s="37"/>
      <c r="D98" s="42"/>
      <c r="F98" s="37"/>
      <c r="G98" s="37"/>
      <c r="H98" s="37"/>
    </row>
    <row r="99" spans="3:8" s="2" customFormat="1">
      <c r="C99" s="37"/>
      <c r="D99" s="42"/>
      <c r="F99" s="37"/>
      <c r="G99" s="37"/>
      <c r="H99" s="37"/>
    </row>
    <row r="100" spans="3:8" s="2" customFormat="1">
      <c r="C100" s="37"/>
      <c r="D100" s="42"/>
      <c r="F100" s="37"/>
      <c r="G100" s="37"/>
      <c r="H100" s="37"/>
    </row>
    <row r="101" spans="3:8" s="2" customFormat="1">
      <c r="C101" s="37"/>
      <c r="D101" s="42"/>
      <c r="F101" s="37"/>
      <c r="G101" s="37"/>
      <c r="H101" s="37"/>
    </row>
    <row r="102" spans="3:8" s="2" customFormat="1">
      <c r="C102" s="37"/>
      <c r="D102" s="42"/>
      <c r="F102" s="37"/>
      <c r="G102" s="37"/>
      <c r="H102" s="37"/>
    </row>
    <row r="103" spans="3:8" s="2" customFormat="1">
      <c r="C103" s="37"/>
      <c r="D103" s="42"/>
      <c r="F103" s="37"/>
      <c r="G103" s="37"/>
      <c r="H103" s="37"/>
    </row>
    <row r="104" spans="3:8" s="2" customFormat="1">
      <c r="C104" s="37"/>
      <c r="D104" s="42"/>
      <c r="F104" s="37"/>
      <c r="G104" s="37"/>
      <c r="H104" s="37"/>
    </row>
    <row r="105" spans="3:8" s="2" customFormat="1">
      <c r="C105" s="37"/>
      <c r="D105" s="42"/>
      <c r="F105" s="37"/>
      <c r="G105" s="37"/>
      <c r="H105" s="37"/>
    </row>
    <row r="106" spans="3:8" s="2" customFormat="1">
      <c r="C106" s="37"/>
      <c r="D106" s="42"/>
      <c r="F106" s="37"/>
      <c r="G106" s="37"/>
      <c r="H106" s="37"/>
    </row>
    <row r="107" spans="3:8" s="2" customFormat="1">
      <c r="C107" s="37"/>
      <c r="D107" s="42"/>
      <c r="F107" s="37"/>
      <c r="G107" s="37"/>
      <c r="H107" s="37"/>
    </row>
    <row r="108" spans="3:8" s="2" customFormat="1">
      <c r="C108" s="37"/>
      <c r="D108" s="42"/>
      <c r="F108" s="37"/>
      <c r="G108" s="37"/>
      <c r="H108" s="37"/>
    </row>
    <row r="109" spans="3:8" s="2" customFormat="1">
      <c r="C109" s="37"/>
      <c r="D109" s="42"/>
      <c r="F109" s="37"/>
      <c r="G109" s="37"/>
      <c r="H109" s="37"/>
    </row>
    <row r="113" spans="3:8" s="2" customFormat="1">
      <c r="C113" s="37"/>
      <c r="D113" s="42"/>
      <c r="F113" s="37"/>
      <c r="G113" s="37"/>
      <c r="H113" s="37"/>
    </row>
    <row r="114" spans="3:8" s="2" customFormat="1">
      <c r="C114" s="37"/>
      <c r="D114" s="42"/>
      <c r="F114" s="37"/>
      <c r="G114" s="37"/>
      <c r="H114" s="37"/>
    </row>
    <row r="115" spans="3:8" s="2" customFormat="1">
      <c r="C115" s="37"/>
      <c r="D115" s="42"/>
      <c r="F115" s="37"/>
      <c r="G115" s="37"/>
      <c r="H115" s="37"/>
    </row>
    <row r="116" spans="3:8" s="2" customFormat="1">
      <c r="C116" s="37"/>
      <c r="D116" s="42"/>
      <c r="F116" s="37"/>
      <c r="G116" s="37"/>
      <c r="H116" s="37"/>
    </row>
    <row r="117" spans="3:8" s="2" customFormat="1">
      <c r="C117" s="37"/>
      <c r="D117" s="42"/>
      <c r="F117" s="37"/>
      <c r="G117" s="37"/>
      <c r="H117" s="37"/>
    </row>
    <row r="118" spans="3:8" s="2" customFormat="1">
      <c r="C118" s="37"/>
      <c r="D118" s="42"/>
      <c r="F118" s="37"/>
      <c r="G118" s="37"/>
      <c r="H118" s="37"/>
    </row>
    <row r="119" spans="3:8" s="2" customFormat="1">
      <c r="C119" s="37"/>
      <c r="D119" s="42"/>
      <c r="F119" s="37"/>
      <c r="G119" s="37"/>
      <c r="H119" s="37"/>
    </row>
    <row r="120" spans="3:8" s="2" customFormat="1">
      <c r="C120" s="37"/>
      <c r="D120" s="42"/>
      <c r="F120" s="37"/>
      <c r="G120" s="37"/>
      <c r="H120" s="37"/>
    </row>
    <row r="121" spans="3:8" s="2" customFormat="1">
      <c r="C121" s="37"/>
      <c r="D121" s="42"/>
      <c r="F121" s="37"/>
      <c r="G121" s="37"/>
      <c r="H121" s="37"/>
    </row>
    <row r="122" spans="3:8" s="2" customFormat="1">
      <c r="C122" s="37"/>
      <c r="D122" s="42"/>
      <c r="F122" s="37"/>
      <c r="G122" s="37"/>
      <c r="H122" s="37"/>
    </row>
    <row r="123" spans="3:8" s="2" customFormat="1">
      <c r="C123" s="37"/>
      <c r="D123" s="42"/>
      <c r="F123" s="37"/>
      <c r="G123" s="37"/>
      <c r="H123" s="37"/>
    </row>
  </sheetData>
  <sortState ref="A2:C43">
    <sortCondition descending="1" ref="B2:B43"/>
  </sortState>
  <phoneticPr fontId="24" type="noConversion"/>
  <conditionalFormatting sqref="B2:B38">
    <cfRule type="duplicateValues" dxfId="7" priority="13"/>
    <cfRule type="duplicateValues" dxfId="6" priority="14"/>
  </conditionalFormatting>
  <conditionalFormatting sqref="B1">
    <cfRule type="duplicateValues" dxfId="5" priority="1"/>
    <cfRule type="duplicateValues" dxfId="4" priority="2"/>
  </conditionalFormatting>
  <conditionalFormatting sqref="B1">
    <cfRule type="duplicateValues" dxfId="3" priority="3"/>
  </conditionalFormatting>
  <conditionalFormatting sqref="B2:B1048576">
    <cfRule type="duplicateValues" dxfId="2" priority="77"/>
  </conditionalFormatting>
  <conditionalFormatting sqref="B2:B88">
    <cfRule type="duplicateValues" dxfId="1" priority="83"/>
  </conditionalFormatting>
  <conditionalFormatting sqref="B39:B88">
    <cfRule type="duplicateValues" dxfId="0" priority="84"/>
  </conditionalFormatting>
  <pageMargins left="0.7" right="0.7" top="0.75" bottom="0.75" header="0.3" footer="0.3"/>
  <pageSetup paperSize="9" orientation="portrait" verticalDpi="0" r:id="rId1"/>
  <drawing r:id="rId2"/>
  <legacyDrawing r:id="rId3"/>
  <oleObjects>
    <mc:AlternateContent xmlns:mc="http://schemas.openxmlformats.org/markup-compatibility/2006">
      <mc:Choice Requires="x14">
        <oleObject progId="SigmaPlotGraphicObject.9" shapeId="2049" r:id="rId4">
          <objectPr defaultSize="0" autoPict="0" r:id="rId5">
            <anchor moveWithCells="1" sizeWithCells="1">
              <from>
                <xdr:col>4</xdr:col>
                <xdr:colOff>0</xdr:colOff>
                <xdr:row>1</xdr:row>
                <xdr:rowOff>0</xdr:rowOff>
              </from>
              <to>
                <xdr:col>9</xdr:col>
                <xdr:colOff>638175</xdr:colOff>
                <xdr:row>34</xdr:row>
                <xdr:rowOff>28575</xdr:rowOff>
              </to>
            </anchor>
          </objectPr>
        </oleObject>
      </mc:Choice>
      <mc:Fallback>
        <oleObject progId="SigmaPlotGraphicObject.9" shapeId="2049" r:id="rId4"/>
      </mc:Fallback>
    </mc:AlternateContent>
  </oleObjec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E A A B Q S w M E F A A C A A g A J n 7 z U P A x 1 7 6 o A A A A + Q A A A B I A H A B D b 2 5 m a W c v U G F j a 2 F n Z S 5 4 b W w g o h g A K K A U A A A A A A A A A A A A A A A A A A A A A A A A A A A A h Y + 9 D o I w G E V f h X S n f 0 S j 5 K M M r p K Y a N S 1 q R U a o R g o l v h q D j 6 S r y C J o m 6 O 9 + Q M 5 z 5 u d 0 j 7 q g w u u m l N b R P E M E W B t q o + G J s n q H P H c I Z S A S u p T j L X w S D b N u 7 b Q 4 I K 5 8 4 x I d 5 7 7 C N c N z n h l D K y z 5 Z r V e h K o o 9 s / s u h s a 2 T V m k k Y P u K E R x P G Z 6 w O c c s o g z I y C E z 9 u v w I R l T I D 8 Q F l 3 p u k a L a x F u d k D G C e R 9 Q z w B U E s D B B Q A A g A I A C Z + 8 1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m f v N Q P t B 7 S A 0 B A A D A A Q A A E w A c A E Z v c m 1 1 b G F z L 1 N l Y 3 R p b 2 4 x L m 0 g o h g A K K A U A A A A A A A A A A A A A A A A A A A A A A A A A A A A K 0 5 N L s n M z 1 M I h t C G 1 r x c v F z F G Y l F q S k K e f l F u Y k 5 8 S W Z x c W l q Q q 2 C j m p J b x c C k D w Z F / b s 1 0 T g C L O x W V 6 L v n J p b m p e S U a b p k 5 q X r O + X k l Q E 6 x h p K z V Y y j g Y F B j G 9 l v H u w r 2 + M S 2 J J Y g y K k X o l x W W Y I k q a O t E u q T m Z u Z k l q U W 2 S p x K O g r O + T m l u X n F t m Y 6 C q 5 5 y f k p m X n p t p a m B j o K g a X 5 J a n B J Z U 5 q b Y I p p 5 f f l 5 q r K Y O x K 1 P t 2 9 6 s a 7 r 2 e w t L x f O e z q v G + j o k M Q k o K K Q o s S 8 4 j S g 5 R D D Q y o L U o s 1 I B 7 T q a 5 W g o g a A i 0 v A c o o l K R W l N T q K M D E j X C I G + M Q N 8 E h b o p D 3 A x F v F a T l y s z D 6 t 3 r A F Q S w E C L Q A U A A I A C A A m f v N Q 8 D H X v q g A A A D 5 A A A A E g A A A A A A A A A A A A A A A A A A A A A A Q 2 9 u Z m l n L 1 B h Y 2 t h Z 2 U u e G 1 s U E s B A i 0 A F A A C A A g A J n 7 z U A / K 6 a u k A A A A 6 Q A A A B M A A A A A A A A A A A A A A A A A 9 A A A A F t D b 2 5 0 Z W 5 0 X 1 R 5 c G V z X S 5 4 b W x Q S w E C L Q A U A A I A C A A m f v N Q P t B 7 S A 0 B A A D A A Q A A E w A A A A A A A A A A A A A A A A D l A Q A A R m 9 y b X V s Y X M v U 2 V j d G l v b j E u b V B L B Q Y A A A A A A w A D A M I A A A A /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l B Q A A A A A A A M M F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m 9 y b W F s X 3 R p c 3 N 1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R X J y b 3 J D b 2 R l I i B W Y W x 1 Z T 0 i c 1 d v c m t z a G V l d E 1 h e F J v d 3 N F e G N l Z W R l Z C I g L z 4 8 R W 5 0 c n k g V H l w Z T 0 i R m l s b E V y c m 9 y T W V z c 2 F n Z S I g V m F s d W U 9 I n P p g J n l g I v m n 6 X o q a L n m o T n t Z D m n p z l p K r l p K f v v I z n h K H m s 5 X o v I n l h a X l i L D l t 6 X k v Z z o o a j k u I r m j I f l r p r n m o T k v Y 3 n v a 7 j g I L l t 6 X k v Z z o o a j n m o T p m Z D l i L b n g r o g M S w w N D g s N T c 2 I O W I l + W S j C A x N i w z O D Q g 5 q y E 4 4 C C 6 K u L 5 b C H 5 p + l 6 K m i 5 p S 5 5 4 K 6 6 L y J 5 Y W l 5 Y i w 6 L O H 5 p a Z 5 q i h 5 Z 6 L 4 4 C C I i A v P j x F b n R y e S B U e X B l P S J G a W x s T G F z d F V w Z G F 0 Z W Q i I F Z h b H V l P S J k M j A y M C 0 w N y 0 x O V Q w N z o 0 O T o x M i 4 x O T c y N j k x W i I g L z 4 8 R W 5 0 c n k g V H l w Z T 0 i R m l s b F N 0 Y X R 1 c y I g V m F s d W U 9 I n N F c n J v c i I g L z 4 8 L 1 N 0 Y W J s Z U V u d H J p Z X M + P C 9 J d G V t P j x J d G V t P j x J d G V t T G 9 j Y X R p b 2 4 + P E l 0 Z W 1 U e X B l P k Z v c m 1 1 b G E 8 L 0 l 0 Z W 1 U e X B l P j x J d G V t U G F 0 a D 5 T Z W N 0 a W 9 u M S 9 u b 3 J t Y W x f d G l z c 3 V l L y V F N C V C R S U 4 N i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v c m 1 h b F 9 0 a X N z d W U v J U U 1 J U I 3 J U I y J U U 4 J U F F J T h B J U U 2 J T l C J U I 0 J U U 5 J U E x J T l F J U U 1 J T l F J T h C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/ O C 9 T C W x Z D j P c F T 8 4 / 2 z 8 A A A A A A g A A A A A A E G Y A A A A B A A A g A A A A N S 2 m x C f j 2 T v x f u H n j J Y Z B D f b p X E n / T V M o d V A Z k 5 6 C N g A A A A A D o A A A A A C A A A g A A A A e 1 B R 0 Z z Y h l H r m A y a K 6 I U d l l H U 3 L j L J I M h V c t W G E K q L 1 Q A A A A X 6 v 6 5 n I R v x V V 2 d d i T E O e h X B j O Y g x H C M j T p / a f L 1 + 8 y v F Z d 4 l w K K U 8 N B W p m f l O U E o I N 4 8 n z V f d e L p a 5 9 b 7 E x B m / 2 W f 6 x k 6 7 g Q o I t s R P G 3 c i t A A A A A 7 J C b d o r z U l l K z t Q p h h O 6 d F z x / E q 9 p F n d 3 0 q Y R 6 0 I J M e Z K k D t r k Q I 2 m F p T 4 h q T 6 T k H t 3 K Q f k 3 V 3 k i C R C x + C t E h A = = < / D a t a M a s h u p > 
</file>

<file path=customXml/itemProps1.xml><?xml version="1.0" encoding="utf-8"?>
<ds:datastoreItem xmlns:ds="http://schemas.openxmlformats.org/officeDocument/2006/customXml" ds:itemID="{FE72E64D-F469-4A12-8AFE-2E6D3233002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UAD-Factor loading</vt:lpstr>
      <vt:lpstr>LUSC-Factor loa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13T13:25:23Z</dcterms:modified>
</cp:coreProperties>
</file>